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429"/>
  <workbookPr/>
  <mc:AlternateContent xmlns:mc="http://schemas.openxmlformats.org/markup-compatibility/2006">
    <mc:Choice Requires="x15">
      <x15ac:absPath xmlns:x15ac="http://schemas.microsoft.com/office/spreadsheetml/2010/11/ac" url="https://livelancsac.sharepoint.com/sites/Grp-NPTCentralOffice/Shared Documents/New Phytologist Production/_Accepted papers, in preparation/Arc MS 47671 GJ/PRODUCTION Arc MS 47671/"/>
    </mc:Choice>
  </mc:AlternateContent>
  <xr:revisionPtr revIDLastSave="0" documentId="8_{24B702E1-0FF6-4AC6-AD34-61C35C1547B6}" xr6:coauthVersionLast="47" xr6:coauthVersionMax="47" xr10:uidLastSave="{00000000-0000-0000-0000-000000000000}"/>
  <bookViews>
    <workbookView xWindow="-110" yWindow="-110" windowWidth="19420" windowHeight="10420" tabRatio="500" xr2:uid="{00000000-000D-0000-FFFF-FFFF00000000}"/>
  </bookViews>
  <sheets>
    <sheet name="Summary" sheetId="5" r:id="rId1"/>
    <sheet name="Table S2" sheetId="1" r:id="rId2"/>
    <sheet name="Table S3" sheetId="2" r:id="rId3"/>
    <sheet name="Table S4" sheetId="3" r:id="rId4"/>
    <sheet name="Table_S5" sheetId="4" r:id="rId5"/>
  </sheets>
  <calcPr calcId="191029" iterate="1"/>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loext="http://schemas.libreoffice.org/" uri="{7626C862-2A13-11E5-B345-FEFF819CDC9F}">
      <loext:extCalcPr stringRefSyntax="ExcelA1"/>
    </ext>
  </extLst>
</workbook>
</file>

<file path=xl/sharedStrings.xml><?xml version="1.0" encoding="utf-8"?>
<sst xmlns="http://schemas.openxmlformats.org/spreadsheetml/2006/main" count="2819" uniqueCount="1721">
  <si>
    <t>SRA_code</t>
  </si>
  <si>
    <t>FASTQ_idname</t>
  </si>
  <si>
    <t>newname</t>
  </si>
  <si>
    <t>state</t>
  </si>
  <si>
    <t>ploidy</t>
  </si>
  <si>
    <t>adapt</t>
  </si>
  <si>
    <t>raw_depth</t>
  </si>
  <si>
    <t>SRR10549990</t>
  </si>
  <si>
    <t>15-AA208a</t>
  </si>
  <si>
    <t>BAB_01da</t>
  </si>
  <si>
    <t>SK</t>
  </si>
  <si>
    <t>TruSeq3-PE-2.fa</t>
  </si>
  <si>
    <t>SRR23469399</t>
  </si>
  <si>
    <t>17-AA208p</t>
  </si>
  <si>
    <t>BAB_03da</t>
  </si>
  <si>
    <t>SRR10549988</t>
  </si>
  <si>
    <t>91-AA208AQ</t>
  </si>
  <si>
    <t>BAB_04da</t>
  </si>
  <si>
    <t>SRR10549987</t>
  </si>
  <si>
    <t>92-AA208AS</t>
  </si>
  <si>
    <t>BAB_05da</t>
  </si>
  <si>
    <t>SRR10549985</t>
  </si>
  <si>
    <t>93-AA208AT</t>
  </si>
  <si>
    <t>BAB_06da</t>
  </si>
  <si>
    <t>SRR10549984</t>
  </si>
  <si>
    <t>95-AA208D</t>
  </si>
  <si>
    <t>BAB_08da</t>
  </si>
  <si>
    <t>SRR10549983</t>
  </si>
  <si>
    <t>AA208b</t>
  </si>
  <si>
    <t>BAB_09da</t>
  </si>
  <si>
    <t>SRR23469397</t>
  </si>
  <si>
    <t>AA208g</t>
  </si>
  <si>
    <t>BAB_10da</t>
  </si>
  <si>
    <t>SRR23469375</t>
  </si>
  <si>
    <t>AA208h</t>
  </si>
  <si>
    <t>BAB_11da</t>
  </si>
  <si>
    <t>SRR10549982</t>
  </si>
  <si>
    <t>AA208k</t>
  </si>
  <si>
    <t>BAB_12da</t>
  </si>
  <si>
    <t>SRR23469353</t>
  </si>
  <si>
    <t>AA208m</t>
  </si>
  <si>
    <t>BAB_13da</t>
  </si>
  <si>
    <t>SRR10549963</t>
  </si>
  <si>
    <t>69-AA65AA</t>
  </si>
  <si>
    <t>BAL_01ta</t>
  </si>
  <si>
    <t>RO</t>
  </si>
  <si>
    <t>SRR10549962</t>
  </si>
  <si>
    <t>70-AA65AB</t>
  </si>
  <si>
    <t>BAL_02ta</t>
  </si>
  <si>
    <t>SRR10549961</t>
  </si>
  <si>
    <t>71-AA65AE</t>
  </si>
  <si>
    <t>BAL_03ta</t>
  </si>
  <si>
    <t>SRR10549960</t>
  </si>
  <si>
    <t>72-AA65AG</t>
  </si>
  <si>
    <t>BAL_04ta</t>
  </si>
  <si>
    <t>SRR10549959</t>
  </si>
  <si>
    <t>73-AA65AJ</t>
  </si>
  <si>
    <t>BAL_05ta</t>
  </si>
  <si>
    <t>SRR10549958</t>
  </si>
  <si>
    <t>74-AA65AM</t>
  </si>
  <si>
    <t>BAL_06ta</t>
  </si>
  <si>
    <t>SRR10549957</t>
  </si>
  <si>
    <t>75-AA65AQ</t>
  </si>
  <si>
    <t>BAL_07ta</t>
  </si>
  <si>
    <t>SRR10549956</t>
  </si>
  <si>
    <t>76-AA65AR</t>
  </si>
  <si>
    <t>BAL_08ta</t>
  </si>
  <si>
    <t>SRR7637493</t>
  </si>
  <si>
    <t>BEL_001_c</t>
  </si>
  <si>
    <t>BEL_01da</t>
  </si>
  <si>
    <t>HR</t>
  </si>
  <si>
    <t>adapters300.fasta</t>
  </si>
  <si>
    <t>SRR7637492</t>
  </si>
  <si>
    <t>BEL_001_f</t>
  </si>
  <si>
    <t>BEL_02da</t>
  </si>
  <si>
    <t>SRR7637491</t>
  </si>
  <si>
    <t>BEL_001_g</t>
  </si>
  <si>
    <t>BEL_03da</t>
  </si>
  <si>
    <t>SRR7637317</t>
  </si>
  <si>
    <t>BEL_001_j</t>
  </si>
  <si>
    <t>BEL_04da</t>
  </si>
  <si>
    <t>SRR7637489</t>
  </si>
  <si>
    <t>BEL_001_l</t>
  </si>
  <si>
    <t>BEL_05da</t>
  </si>
  <si>
    <t>SRR7637320</t>
  </si>
  <si>
    <t>BEL_001_m</t>
  </si>
  <si>
    <t>BEL_06da</t>
  </si>
  <si>
    <t>SRR7637487</t>
  </si>
  <si>
    <t>BEL_001_n</t>
  </si>
  <si>
    <t>BEL_07da</t>
  </si>
  <si>
    <t>SRR7637486</t>
  </si>
  <si>
    <t>BEL_001_o</t>
  </si>
  <si>
    <t>BEL_08da</t>
  </si>
  <si>
    <t>SRR7637496</t>
  </si>
  <si>
    <t>BGS_001</t>
  </si>
  <si>
    <t>BGS_01ta</t>
  </si>
  <si>
    <t>D</t>
  </si>
  <si>
    <t>SRR7637495</t>
  </si>
  <si>
    <t>BGS_003</t>
  </si>
  <si>
    <t>BGS_02ta</t>
  </si>
  <si>
    <t>SRR7637465</t>
  </si>
  <si>
    <t>BGS_007</t>
  </si>
  <si>
    <t>BGS_03ta</t>
  </si>
  <si>
    <t>SRR7637468</t>
  </si>
  <si>
    <t>BGS_009</t>
  </si>
  <si>
    <t>BGS_04ta</t>
  </si>
  <si>
    <t>SRR7637467</t>
  </si>
  <si>
    <t>BGS_020</t>
  </si>
  <si>
    <t>BGS_05ta</t>
  </si>
  <si>
    <t>SRR7637466</t>
  </si>
  <si>
    <t>BGS_004_1</t>
  </si>
  <si>
    <t>BGS_06ta</t>
  </si>
  <si>
    <t>SRR7637462</t>
  </si>
  <si>
    <t>BGS_021_1</t>
  </si>
  <si>
    <t>BGS_07ta</t>
  </si>
  <si>
    <t>SRR7637461</t>
  </si>
  <si>
    <t>BGS_022_1</t>
  </si>
  <si>
    <t>BGS_08ta</t>
  </si>
  <si>
    <t>SRR12778344</t>
  </si>
  <si>
    <t>Sample_01_1</t>
  </si>
  <si>
    <t>BOR_01ta</t>
  </si>
  <si>
    <t>CZ</t>
  </si>
  <si>
    <t>SRR12778343</t>
  </si>
  <si>
    <t>Sample_02_5</t>
  </si>
  <si>
    <t>BOR_02ta</t>
  </si>
  <si>
    <t>SRR12778332</t>
  </si>
  <si>
    <t>Sample_03_9</t>
  </si>
  <si>
    <t>BOR_03ta</t>
  </si>
  <si>
    <t>SRR12778321</t>
  </si>
  <si>
    <t>Sample_04_13</t>
  </si>
  <si>
    <t>BOR_04ta</t>
  </si>
  <si>
    <t>SRR12778310</t>
  </si>
  <si>
    <t>Sample_05_17</t>
  </si>
  <si>
    <t>BOR_05ta</t>
  </si>
  <si>
    <t>SRR12778299</t>
  </si>
  <si>
    <t>Sample_06_18</t>
  </si>
  <si>
    <t>BOR_06ta</t>
  </si>
  <si>
    <t>SRR12778288</t>
  </si>
  <si>
    <t>Sample_07_22</t>
  </si>
  <si>
    <t>BOR_07ta</t>
  </si>
  <si>
    <t>SRR12778277</t>
  </si>
  <si>
    <t>Sample_08_23</t>
  </si>
  <si>
    <t>BOR_08ta</t>
  </si>
  <si>
    <t>SRR23281946</t>
  </si>
  <si>
    <t>41-AA332AA</t>
  </si>
  <si>
    <t>BUD_01da</t>
  </si>
  <si>
    <t>SRR23281935</t>
  </si>
  <si>
    <t>42-AA332AB</t>
  </si>
  <si>
    <t>BUD_02da</t>
  </si>
  <si>
    <t>SRR23282200</t>
  </si>
  <si>
    <t>43-AA332BW</t>
  </si>
  <si>
    <t>BUD_03da</t>
  </si>
  <si>
    <t>SRR23282189</t>
  </si>
  <si>
    <t>44-AA332R</t>
  </si>
  <si>
    <t>BUD_04da</t>
  </si>
  <si>
    <t>SRR23282178</t>
  </si>
  <si>
    <t>45-AA332Y</t>
  </si>
  <si>
    <t>BUD_05da</t>
  </si>
  <si>
    <t>SRR23282028</t>
  </si>
  <si>
    <t>46-AA332AC</t>
  </si>
  <si>
    <t>BUD_06da</t>
  </si>
  <si>
    <t>SRR23282017</t>
  </si>
  <si>
    <t>47-AA332AD</t>
  </si>
  <si>
    <t>BUD_07da</t>
  </si>
  <si>
    <t>SRR23282006</t>
  </si>
  <si>
    <t>48-AA332W</t>
  </si>
  <si>
    <t>BUD_08da</t>
  </si>
  <si>
    <t>SRR10549938</t>
  </si>
  <si>
    <t>1-AA075aa</t>
  </si>
  <si>
    <t>CAR_01ta</t>
  </si>
  <si>
    <t>SRR10549937</t>
  </si>
  <si>
    <t>2-AA075ab</t>
  </si>
  <si>
    <t>CAR_02ta</t>
  </si>
  <si>
    <t>SRR10549936</t>
  </si>
  <si>
    <t>3-AA075ag</t>
  </si>
  <si>
    <t>CAR_03ta</t>
  </si>
  <si>
    <t>SRR10549935</t>
  </si>
  <si>
    <t>4-AA075as</t>
  </si>
  <si>
    <t>CAR_04ta</t>
  </si>
  <si>
    <t>SRR10549934</t>
  </si>
  <si>
    <t>5-AA075ao</t>
  </si>
  <si>
    <t>CAR_05ta</t>
  </si>
  <si>
    <t>SRR10549933</t>
  </si>
  <si>
    <t>6-AA075aq</t>
  </si>
  <si>
    <t>CAR_06ta</t>
  </si>
  <si>
    <t>SRR10549932</t>
  </si>
  <si>
    <t>7-AA075ar</t>
  </si>
  <si>
    <t>CAR_07ta</t>
  </si>
  <si>
    <t>SRR10549930</t>
  </si>
  <si>
    <t>8-AA075at</t>
  </si>
  <si>
    <t>CAR_08ta</t>
  </si>
  <si>
    <t>SRR7637350</t>
  </si>
  <si>
    <t>DRA_001_h</t>
  </si>
  <si>
    <t>DRA_01ta</t>
  </si>
  <si>
    <t>SRR7637347</t>
  </si>
  <si>
    <t>DRA_001_i</t>
  </si>
  <si>
    <t>DRA_02ta</t>
  </si>
  <si>
    <t>SRR7637343</t>
  </si>
  <si>
    <t>DRA_001_b</t>
  </si>
  <si>
    <t>DRA_03ta</t>
  </si>
  <si>
    <t>SRR7637344</t>
  </si>
  <si>
    <t>DRA_001_c</t>
  </si>
  <si>
    <t>DRA_04ta</t>
  </si>
  <si>
    <t>SRR7637351</t>
  </si>
  <si>
    <t>DRA_001_l</t>
  </si>
  <si>
    <t>DRA_05ta</t>
  </si>
  <si>
    <t>SRR7637352</t>
  </si>
  <si>
    <t>DRA_001_o</t>
  </si>
  <si>
    <t>DRA_06ta</t>
  </si>
  <si>
    <t>SRR7637349</t>
  </si>
  <si>
    <t>DRA_001_e</t>
  </si>
  <si>
    <t>DRA_07ta</t>
  </si>
  <si>
    <t>SRR7637391</t>
  </si>
  <si>
    <t>DRA_001_j</t>
  </si>
  <si>
    <t>DRA_08ta</t>
  </si>
  <si>
    <t>SRR7637301</t>
  </si>
  <si>
    <t>FOJ_001_e</t>
  </si>
  <si>
    <t>FOJ_01da</t>
  </si>
  <si>
    <t>BiH</t>
  </si>
  <si>
    <t>SRR7637299</t>
  </si>
  <si>
    <t>FOJ_001_c</t>
  </si>
  <si>
    <t>FOJ_02da</t>
  </si>
  <si>
    <t>SRR7637302</t>
  </si>
  <si>
    <t>FOJ_001_d</t>
  </si>
  <si>
    <t>FOJ_03da</t>
  </si>
  <si>
    <t>SRR7637303</t>
  </si>
  <si>
    <t>FOJ_001_g</t>
  </si>
  <si>
    <t>FOJ_04da</t>
  </si>
  <si>
    <t>SRR7637305</t>
  </si>
  <si>
    <t>FOJ_001_n</t>
  </si>
  <si>
    <t>FOJ_05da</t>
  </si>
  <si>
    <t>SRR7637304</t>
  </si>
  <si>
    <t>FOJ_001_f</t>
  </si>
  <si>
    <t>FOJ_06da</t>
  </si>
  <si>
    <t>SRR7637306</t>
  </si>
  <si>
    <t>FOJ_001_h</t>
  </si>
  <si>
    <t>FOJ_07da</t>
  </si>
  <si>
    <t>SRR7637300</t>
  </si>
  <si>
    <t>FOJ_001_b</t>
  </si>
  <si>
    <t>FOJ_08da</t>
  </si>
  <si>
    <t>SRR12778276</t>
  </si>
  <si>
    <t>Sample_17_47</t>
  </si>
  <si>
    <t>FUG_01ta</t>
  </si>
  <si>
    <t>AT</t>
  </si>
  <si>
    <t>SRR12778275</t>
  </si>
  <si>
    <t>Sample_18_51</t>
  </si>
  <si>
    <t>FUG_02ta</t>
  </si>
  <si>
    <t>SRR12778342</t>
  </si>
  <si>
    <t>Sample_19_55</t>
  </si>
  <si>
    <t>FUG_03ta</t>
  </si>
  <si>
    <t>SRR12778341</t>
  </si>
  <si>
    <t>Sample_20_59</t>
  </si>
  <si>
    <t>FUG_04ta</t>
  </si>
  <si>
    <t>SRR12778340</t>
  </si>
  <si>
    <t>Sample_21_63</t>
  </si>
  <si>
    <t>FUG_05ta</t>
  </si>
  <si>
    <t>SRR12778339</t>
  </si>
  <si>
    <t>Sample_22_67</t>
  </si>
  <si>
    <t>FUG_06ta</t>
  </si>
  <si>
    <t>SRR12778338</t>
  </si>
  <si>
    <t>Sample_23_68</t>
  </si>
  <si>
    <t>FUG_07ta</t>
  </si>
  <si>
    <t>SRR12778337</t>
  </si>
  <si>
    <t>Sample_24_69</t>
  </si>
  <si>
    <t>FUG_08ta</t>
  </si>
  <si>
    <t>SRR7637556</t>
  </si>
  <si>
    <t>GUL_001_1</t>
  </si>
  <si>
    <t>GUL_01ta</t>
  </si>
  <si>
    <t>SRR7637557</t>
  </si>
  <si>
    <t>GUL_002_1</t>
  </si>
  <si>
    <t>GUL_02ta</t>
  </si>
  <si>
    <t>SRR7637562</t>
  </si>
  <si>
    <t>GUL_003_1</t>
  </si>
  <si>
    <t>GUL_03ta</t>
  </si>
  <si>
    <t>SRR7637563</t>
  </si>
  <si>
    <t>GUL_004_1</t>
  </si>
  <si>
    <t>GUL_04ta</t>
  </si>
  <si>
    <t>SRR7637520</t>
  </si>
  <si>
    <t>GUL_005_1</t>
  </si>
  <si>
    <t>GUL_05ta</t>
  </si>
  <si>
    <t>SRR7637519</t>
  </si>
  <si>
    <t>GUL_006_1</t>
  </si>
  <si>
    <t>GUL_06ta</t>
  </si>
  <si>
    <t>SRR7637518</t>
  </si>
  <si>
    <t>GUL_007_1</t>
  </si>
  <si>
    <t>GUL_07ta</t>
  </si>
  <si>
    <t>SRR7637517</t>
  </si>
  <si>
    <t>GUL_008_1</t>
  </si>
  <si>
    <t>GUL_08ta</t>
  </si>
  <si>
    <t>SRR7637524</t>
  </si>
  <si>
    <t>GUL_009_1</t>
  </si>
  <si>
    <t>GUL_09ta</t>
  </si>
  <si>
    <t>SRR7637523</t>
  </si>
  <si>
    <t>GUL_010_1</t>
  </si>
  <si>
    <t>GUL_10ta</t>
  </si>
  <si>
    <t>SRR12778336</t>
  </si>
  <si>
    <t>Sample_33_93</t>
  </si>
  <si>
    <t>GUL_11ta</t>
  </si>
  <si>
    <t>SRR12778335</t>
  </si>
  <si>
    <t>Sample_34_97</t>
  </si>
  <si>
    <t>GUL_12ta</t>
  </si>
  <si>
    <t>SRR12778334</t>
  </si>
  <si>
    <t>Sample_35_101</t>
  </si>
  <si>
    <t>GUL_13ta</t>
  </si>
  <si>
    <t>SRR12778333</t>
  </si>
  <si>
    <t>Sample_36_105</t>
  </si>
  <si>
    <t>GUL_14ta</t>
  </si>
  <si>
    <t>SRR12778331</t>
  </si>
  <si>
    <t>Sample_37_109</t>
  </si>
  <si>
    <t>GUL_15ta</t>
  </si>
  <si>
    <t>SRR12778330</t>
  </si>
  <si>
    <t>Sample_38_113</t>
  </si>
  <si>
    <t>GUL_16ta</t>
  </si>
  <si>
    <t>SRR12778329</t>
  </si>
  <si>
    <t>Sample_39_114</t>
  </si>
  <si>
    <t>GUL_17ta</t>
  </si>
  <si>
    <t>SRR12778328</t>
  </si>
  <si>
    <t>Sample_40_115</t>
  </si>
  <si>
    <t>GUL_18ta</t>
  </si>
  <si>
    <t>SRR12778327</t>
  </si>
  <si>
    <t>AA149k</t>
  </si>
  <si>
    <t>GUL_19ta</t>
  </si>
  <si>
    <t>SRR2082771 + SRR2082772</t>
  </si>
  <si>
    <t>SAMN03733467</t>
  </si>
  <si>
    <t>HLI_01da</t>
  </si>
  <si>
    <t>SRR3111445</t>
  </si>
  <si>
    <t>HLI_02da</t>
  </si>
  <si>
    <t>SRR2040771</t>
  </si>
  <si>
    <t>HMC_01da</t>
  </si>
  <si>
    <t>SRR2040772</t>
  </si>
  <si>
    <t>HMC_02da</t>
  </si>
  <si>
    <t>SRR2040773</t>
  </si>
  <si>
    <t>HMC_03da</t>
  </si>
  <si>
    <t>SRR3111434</t>
  </si>
  <si>
    <t>HMC_04da</t>
  </si>
  <si>
    <t>SRR7637393</t>
  </si>
  <si>
    <t>HNI_001_1</t>
  </si>
  <si>
    <t>HNI_01da</t>
  </si>
  <si>
    <t>SRR7637401</t>
  </si>
  <si>
    <t>HNI_002_1</t>
  </si>
  <si>
    <t>HNI_02da</t>
  </si>
  <si>
    <t>SRR7637339</t>
  </si>
  <si>
    <t>HNI_003_1</t>
  </si>
  <si>
    <t>HNI_03da</t>
  </si>
  <si>
    <t>SRR7637340</t>
  </si>
  <si>
    <t>HNI_004_1</t>
  </si>
  <si>
    <t>HNI_04da</t>
  </si>
  <si>
    <t>SRR7637425</t>
  </si>
  <si>
    <t>HOC_004_1</t>
  </si>
  <si>
    <t>HOC_01ta</t>
  </si>
  <si>
    <t>SRR7637399</t>
  </si>
  <si>
    <t>HOC_007_1</t>
  </si>
  <si>
    <t>HOC_02ta</t>
  </si>
  <si>
    <t>SRR7637398</t>
  </si>
  <si>
    <t>HOC_009_1</t>
  </si>
  <si>
    <t>HOC_03ta</t>
  </si>
  <si>
    <t>SRR7637429</t>
  </si>
  <si>
    <t>HOC_010_1</t>
  </si>
  <si>
    <t>HOC_04ta</t>
  </si>
  <si>
    <t>SRR7637428</t>
  </si>
  <si>
    <t>HOC_015_1</t>
  </si>
  <si>
    <t>HOC_05ta</t>
  </si>
  <si>
    <t>SRR7637420</t>
  </si>
  <si>
    <t>HOC_017_1</t>
  </si>
  <si>
    <t>HOC_06ta</t>
  </si>
  <si>
    <t>SRR7637364</t>
  </si>
  <si>
    <t>HOC_020_1</t>
  </si>
  <si>
    <t>HOC_07ta</t>
  </si>
  <si>
    <t>SRR7637397</t>
  </si>
  <si>
    <t>HOC_021_1</t>
  </si>
  <si>
    <t>HOC_08ta</t>
  </si>
  <si>
    <t>SRR10549929</t>
  </si>
  <si>
    <t>10-AA171s</t>
  </si>
  <si>
    <t>HRA_01ta</t>
  </si>
  <si>
    <t>SRR10549928</t>
  </si>
  <si>
    <t>12-AA171b</t>
  </si>
  <si>
    <t>HRA_02ta</t>
  </si>
  <si>
    <t>SRR12778326</t>
  </si>
  <si>
    <t>13-AA171c</t>
  </si>
  <si>
    <t>HRA_03ta</t>
  </si>
  <si>
    <t>SRR10549927</t>
  </si>
  <si>
    <t>14-AA171o</t>
  </si>
  <si>
    <t>HRA_04ta</t>
  </si>
  <si>
    <t>SRR10549926</t>
  </si>
  <si>
    <t>6-AA171g</t>
  </si>
  <si>
    <t>HRA_05ta</t>
  </si>
  <si>
    <t>SRR10549925</t>
  </si>
  <si>
    <t>7-AA171l</t>
  </si>
  <si>
    <t>HRA_06ta</t>
  </si>
  <si>
    <t>SRR12778325</t>
  </si>
  <si>
    <t>86-AA171PA</t>
  </si>
  <si>
    <t>HRA_07ta</t>
  </si>
  <si>
    <t>SRR10549924</t>
  </si>
  <si>
    <t>87-AA171PB</t>
  </si>
  <si>
    <t>HRA_08ta</t>
  </si>
  <si>
    <t>SRR12778324</t>
  </si>
  <si>
    <t>88-AA171PD</t>
  </si>
  <si>
    <t>HRA_09ta</t>
  </si>
  <si>
    <t>SRR12778323</t>
  </si>
  <si>
    <t>89-AA171PE</t>
  </si>
  <si>
    <t>HRA_10ta</t>
  </si>
  <si>
    <t>SRR12778322</t>
  </si>
  <si>
    <t>8-AA171a</t>
  </si>
  <si>
    <t>HRA_11ta</t>
  </si>
  <si>
    <t>SRR10549923</t>
  </si>
  <si>
    <t>90-AA171PF</t>
  </si>
  <si>
    <t>HRA_12ta</t>
  </si>
  <si>
    <t>SRR10549922</t>
  </si>
  <si>
    <t>9-AA171q</t>
  </si>
  <si>
    <t>HRA_13ta</t>
  </si>
  <si>
    <t>SRR10549946</t>
  </si>
  <si>
    <t>18-AA298c</t>
  </si>
  <si>
    <t>INE_01ta</t>
  </si>
  <si>
    <t>SRR10549945</t>
  </si>
  <si>
    <t>19-AA298d</t>
  </si>
  <si>
    <t>INE_02ta</t>
  </si>
  <si>
    <t>SRR10549944</t>
  </si>
  <si>
    <t>20-AA298e</t>
  </si>
  <si>
    <t>INE_03ta</t>
  </si>
  <si>
    <t>SRR10549943</t>
  </si>
  <si>
    <t>21-AA298g</t>
  </si>
  <si>
    <t>INE_04ta</t>
  </si>
  <si>
    <t>SRR10549941</t>
  </si>
  <si>
    <t>22-AA298k</t>
  </si>
  <si>
    <t>INE_05ta</t>
  </si>
  <si>
    <t>SRR10549940</t>
  </si>
  <si>
    <t>23-AA299b</t>
  </si>
  <si>
    <t>INE_06ta</t>
  </si>
  <si>
    <t>SRR10549939</t>
  </si>
  <si>
    <t>25-AA299m</t>
  </si>
  <si>
    <t>INE_08ta</t>
  </si>
  <si>
    <t>SRR10549989</t>
  </si>
  <si>
    <t>16-AA208n</t>
  </si>
  <si>
    <t>INE_09da</t>
  </si>
  <si>
    <t>SRR10549972</t>
  </si>
  <si>
    <t>Sample_41_116</t>
  </si>
  <si>
    <t>ING_01ta</t>
  </si>
  <si>
    <t>SRR10549971</t>
  </si>
  <si>
    <t>Sample_42_120</t>
  </si>
  <si>
    <t>ING_02ta</t>
  </si>
  <si>
    <t>SRR10549970</t>
  </si>
  <si>
    <t>Sample_43_124</t>
  </si>
  <si>
    <t>ING_03ta</t>
  </si>
  <si>
    <t>SRR10549969</t>
  </si>
  <si>
    <t>Sample_44_128</t>
  </si>
  <si>
    <t>ING_04ta</t>
  </si>
  <si>
    <t>SRR10549968</t>
  </si>
  <si>
    <t>Sample_45_132</t>
  </si>
  <si>
    <t>ING_05ta</t>
  </si>
  <si>
    <t>SRR10549967</t>
  </si>
  <si>
    <t>Sample_46_136</t>
  </si>
  <si>
    <t>ING_06ta</t>
  </si>
  <si>
    <t>SRR10549966</t>
  </si>
  <si>
    <t>Sample_47_137</t>
  </si>
  <si>
    <t>ING_07ta</t>
  </si>
  <si>
    <t>SRR10549965</t>
  </si>
  <si>
    <t>Sample_48_138</t>
  </si>
  <si>
    <t>ING_08ta</t>
  </si>
  <si>
    <t>SRR23282074</t>
  </si>
  <si>
    <t>25-AA235BA</t>
  </si>
  <si>
    <t>KAM_01ta</t>
  </si>
  <si>
    <t>SRR23282063</t>
  </si>
  <si>
    <t>26-AA235BB</t>
  </si>
  <si>
    <t>KAM_02ta</t>
  </si>
  <si>
    <t>SRR23281971</t>
  </si>
  <si>
    <t>27-AA235BF</t>
  </si>
  <si>
    <t>KAM_03ta</t>
  </si>
  <si>
    <t>SRR23281960</t>
  </si>
  <si>
    <t>28-AA235BH</t>
  </si>
  <si>
    <t>KAM_04ta</t>
  </si>
  <si>
    <t>SRR23281949</t>
  </si>
  <si>
    <t>29-AA235BL</t>
  </si>
  <si>
    <t>KAM_05ta</t>
  </si>
  <si>
    <t>SRR23282219</t>
  </si>
  <si>
    <t>30-AA235BN</t>
  </si>
  <si>
    <t>KAM_06ta</t>
  </si>
  <si>
    <t>SRR23282207</t>
  </si>
  <si>
    <t>31-AA235P</t>
  </si>
  <si>
    <t>KAM_07ta</t>
  </si>
  <si>
    <t>SRR23282118</t>
  </si>
  <si>
    <t>32-AA235R</t>
  </si>
  <si>
    <t>KAM_08ta</t>
  </si>
  <si>
    <t>SRR7637366</t>
  </si>
  <si>
    <t>KAS_016_1</t>
  </si>
  <si>
    <t>KAS_01ta</t>
  </si>
  <si>
    <t>SRR7637458</t>
  </si>
  <si>
    <t>KAS_018_1</t>
  </si>
  <si>
    <t>KAS_02ta</t>
  </si>
  <si>
    <t>SRR7637537</t>
  </si>
  <si>
    <t>KAS_019_1</t>
  </si>
  <si>
    <t>KAS_03ta</t>
  </si>
  <si>
    <t>SRR7637550</t>
  </si>
  <si>
    <t>KAS_027_1</t>
  </si>
  <si>
    <t>KAS_04ta</t>
  </si>
  <si>
    <t>SRR7637551</t>
  </si>
  <si>
    <t>KAS_029_1</t>
  </si>
  <si>
    <t>KAS_05ta</t>
  </si>
  <si>
    <t>SRR7637552</t>
  </si>
  <si>
    <t>KAS_030_1</t>
  </si>
  <si>
    <t>KAS_06ta</t>
  </si>
  <si>
    <t>SRR7637553</t>
  </si>
  <si>
    <t>KAS_031_1</t>
  </si>
  <si>
    <t>KAS_07ta</t>
  </si>
  <si>
    <t>SRR7637546</t>
  </si>
  <si>
    <t>KAS_032_1</t>
  </si>
  <si>
    <t>KAS_08ta</t>
  </si>
  <si>
    <t>SRR8241415</t>
  </si>
  <si>
    <t>Klet_005_a21</t>
  </si>
  <si>
    <t>KLE_01ta</t>
  </si>
  <si>
    <t>PL</t>
  </si>
  <si>
    <t>SRR8241413</t>
  </si>
  <si>
    <t>Klet_005_a18</t>
  </si>
  <si>
    <t>KLE_02ta</t>
  </si>
  <si>
    <t>SRR8241418</t>
  </si>
  <si>
    <t>Klet_005_a28</t>
  </si>
  <si>
    <t>KLE_03ta</t>
  </si>
  <si>
    <t>#N/A</t>
  </si>
  <si>
    <t>Klet_001_a08</t>
  </si>
  <si>
    <t>KLE_04ta</t>
  </si>
  <si>
    <t>SRR8241411</t>
  </si>
  <si>
    <t>Klet_001_a09</t>
  </si>
  <si>
    <t>KLE_05ta</t>
  </si>
  <si>
    <t>SRR8241412</t>
  </si>
  <si>
    <t>Klet_001_a07</t>
  </si>
  <si>
    <t>KLE_06ta</t>
  </si>
  <si>
    <t>SRR8241414</t>
  </si>
  <si>
    <t>Klet_001_a10</t>
  </si>
  <si>
    <t>KLE_07ta</t>
  </si>
  <si>
    <t>SRR8241416</t>
  </si>
  <si>
    <t>Klet_005_a19</t>
  </si>
  <si>
    <t>KLE_08ta</t>
  </si>
  <si>
    <t>SRR8241417</t>
  </si>
  <si>
    <t>Klet_005_a32</t>
  </si>
  <si>
    <t>KLE_09ta</t>
  </si>
  <si>
    <t>SRR7637547</t>
  </si>
  <si>
    <t>KOS_001_1</t>
  </si>
  <si>
    <t>KOS_01ta</t>
  </si>
  <si>
    <t>SRR7637548</t>
  </si>
  <si>
    <t>KOS_005_1</t>
  </si>
  <si>
    <t>KOS_02ta</t>
  </si>
  <si>
    <t>SRR7637549</t>
  </si>
  <si>
    <t>KOS_007_1</t>
  </si>
  <si>
    <t>KOS_03ta</t>
  </si>
  <si>
    <t>SRR7637542</t>
  </si>
  <si>
    <t>KOS_008_1</t>
  </si>
  <si>
    <t>KOS_04ta</t>
  </si>
  <si>
    <t>SRR7637543</t>
  </si>
  <si>
    <t>KOS_010_1</t>
  </si>
  <si>
    <t>KOS_05ta</t>
  </si>
  <si>
    <t>SRR7637294</t>
  </si>
  <si>
    <t>KOS_011_1</t>
  </si>
  <si>
    <t>KOS_06ta</t>
  </si>
  <si>
    <t>SRR7637293</t>
  </si>
  <si>
    <t>KOS_012_1</t>
  </si>
  <si>
    <t>KOS_07ta</t>
  </si>
  <si>
    <t>SRR7637292</t>
  </si>
  <si>
    <t>KOW_001_a04</t>
  </si>
  <si>
    <t>KOW_01ta</t>
  </si>
  <si>
    <t>SRR7637291</t>
  </si>
  <si>
    <t>KOW_001_a05</t>
  </si>
  <si>
    <t>KOW_02ta</t>
  </si>
  <si>
    <t>SRR7637298</t>
  </si>
  <si>
    <t>KOW_001_a06</t>
  </si>
  <si>
    <t>KOW_03ta</t>
  </si>
  <si>
    <t>SRR7637297</t>
  </si>
  <si>
    <t>KOW_001_a07</t>
  </si>
  <si>
    <t>KOW_04ta</t>
  </si>
  <si>
    <t>SRR7637296</t>
  </si>
  <si>
    <t>KOW_001_a08</t>
  </si>
  <si>
    <t>KOW_05ta</t>
  </si>
  <si>
    <t>SRR7637295</t>
  </si>
  <si>
    <t>KOW_001_a09</t>
  </si>
  <si>
    <t>KOW_06ta</t>
  </si>
  <si>
    <t>SRR7637286</t>
  </si>
  <si>
    <t>KOW_001_a11</t>
  </si>
  <si>
    <t>KOW_07ta</t>
  </si>
  <si>
    <t>SRR7637285</t>
  </si>
  <si>
    <t>KOW_001_a12</t>
  </si>
  <si>
    <t>KOW_08ta</t>
  </si>
  <si>
    <t>SRR7637334</t>
  </si>
  <si>
    <t>LAC_001_c</t>
  </si>
  <si>
    <t>LAC_01ta</t>
  </si>
  <si>
    <t>SRR7637331</t>
  </si>
  <si>
    <t>LAC_001_d</t>
  </si>
  <si>
    <t>LAC_02ta</t>
  </si>
  <si>
    <t>SRR7637332</t>
  </si>
  <si>
    <t>LAC_001_f</t>
  </si>
  <si>
    <t>LAC_03ta</t>
  </si>
  <si>
    <t>SRR7637341</t>
  </si>
  <si>
    <t>LAC_001_i</t>
  </si>
  <si>
    <t>LAC_04ta</t>
  </si>
  <si>
    <t>SRR7637342</t>
  </si>
  <si>
    <t>LAC_001_l</t>
  </si>
  <si>
    <t>LAC_05ta</t>
  </si>
  <si>
    <t>SRR7637382</t>
  </si>
  <si>
    <t>LAC_001_p</t>
  </si>
  <si>
    <t>LAC_06ta</t>
  </si>
  <si>
    <t>SRR7637381</t>
  </si>
  <si>
    <t>LAC_001_r</t>
  </si>
  <si>
    <t>LAC_07ta</t>
  </si>
  <si>
    <t>SRR7637384</t>
  </si>
  <si>
    <t>LAC_001_t</t>
  </si>
  <si>
    <t>LAC_08ta</t>
  </si>
  <si>
    <t>SRR12778320</t>
  </si>
  <si>
    <t>Sample_57_147</t>
  </si>
  <si>
    <t>OPP_01ta</t>
  </si>
  <si>
    <t>SRR12778319</t>
  </si>
  <si>
    <t>Sample_58_148</t>
  </si>
  <si>
    <t>OPP_02ta</t>
  </si>
  <si>
    <t>SRR12778318</t>
  </si>
  <si>
    <t>Sample_59_149</t>
  </si>
  <si>
    <t>OPP_03ta</t>
  </si>
  <si>
    <t>SRR12778317</t>
  </si>
  <si>
    <t>Sample_60_150</t>
  </si>
  <si>
    <t>OPP_04ta</t>
  </si>
  <si>
    <t>SRR12778316</t>
  </si>
  <si>
    <t>Sample_61_151</t>
  </si>
  <si>
    <t>OPP_05ta</t>
  </si>
  <si>
    <t>SRR12778315</t>
  </si>
  <si>
    <t>Sample_62_152</t>
  </si>
  <si>
    <t>OPP_06ta</t>
  </si>
  <si>
    <t>SRR12778314</t>
  </si>
  <si>
    <t>Sample_63_153</t>
  </si>
  <si>
    <t>OPP_07ta</t>
  </si>
  <si>
    <t>SRR12778313</t>
  </si>
  <si>
    <t>Sample_64_154</t>
  </si>
  <si>
    <t>OPP_08ta</t>
  </si>
  <si>
    <t>SRR23282117</t>
  </si>
  <si>
    <t>AA220I</t>
  </si>
  <si>
    <t>PAD_01da</t>
  </si>
  <si>
    <t>SRR23282116</t>
  </si>
  <si>
    <t>AA220L</t>
  </si>
  <si>
    <t>PAD_02da</t>
  </si>
  <si>
    <t>SRR23282115</t>
  </si>
  <si>
    <t>AA220aa</t>
  </si>
  <si>
    <t>PAD_03da</t>
  </si>
  <si>
    <t>NexteraPE-PE.fa</t>
  </si>
  <si>
    <t>SRR23282114</t>
  </si>
  <si>
    <t>AA220ad</t>
  </si>
  <si>
    <t>PAD_04da</t>
  </si>
  <si>
    <t>SRR23282113</t>
  </si>
  <si>
    <t>AA220ae</t>
  </si>
  <si>
    <t>PAD_05da</t>
  </si>
  <si>
    <t>SRR23282112</t>
  </si>
  <si>
    <t>AA220ai</t>
  </si>
  <si>
    <t>PAD_06da</t>
  </si>
  <si>
    <t>SRR23282111</t>
  </si>
  <si>
    <t>AA220aj</t>
  </si>
  <si>
    <t>PAD_07da</t>
  </si>
  <si>
    <t>SRR23282110</t>
  </si>
  <si>
    <t>AA220am</t>
  </si>
  <si>
    <t>PAD_08da</t>
  </si>
  <si>
    <t>SRR23282108</t>
  </si>
  <si>
    <t>AA220k</t>
  </si>
  <si>
    <t>PAD_09da</t>
  </si>
  <si>
    <t>SRR23282107</t>
  </si>
  <si>
    <t>AA220T</t>
  </si>
  <si>
    <t>PAT_01ta</t>
  </si>
  <si>
    <t>SRR23282106</t>
  </si>
  <si>
    <t>AA220C</t>
  </si>
  <si>
    <t>PAT_02ta</t>
  </si>
  <si>
    <t>SRR23282105</t>
  </si>
  <si>
    <t>Sample_32-AA220a</t>
  </si>
  <si>
    <t>PAT_03ta</t>
  </si>
  <si>
    <t>SRR23282104</t>
  </si>
  <si>
    <t>AA220ak</t>
  </si>
  <si>
    <t>PAT_04ta</t>
  </si>
  <si>
    <t>SRR23282103</t>
  </si>
  <si>
    <t>AA220f</t>
  </si>
  <si>
    <t>PAT_05ta</t>
  </si>
  <si>
    <t>SRR23282102</t>
  </si>
  <si>
    <t>AA220o</t>
  </si>
  <si>
    <t>PAT_06ta</t>
  </si>
  <si>
    <t>SRR23282101</t>
  </si>
  <si>
    <t>AA220q</t>
  </si>
  <si>
    <t>PAT_07ta</t>
  </si>
  <si>
    <t>SRR12778312</t>
  </si>
  <si>
    <t>1-AA430a</t>
  </si>
  <si>
    <t>PER_01ta</t>
  </si>
  <si>
    <t>SRR12778311</t>
  </si>
  <si>
    <t>2-AA430g</t>
  </si>
  <si>
    <t>PER_02ta</t>
  </si>
  <si>
    <t>SRR12778309</t>
  </si>
  <si>
    <t>3-AA430i</t>
  </si>
  <si>
    <t>PER_03ta</t>
  </si>
  <si>
    <t>SRR12778308</t>
  </si>
  <si>
    <t>4-AA430k</t>
  </si>
  <si>
    <t>PER_04ta</t>
  </si>
  <si>
    <t>SRR12778307</t>
  </si>
  <si>
    <t>5-AA430l</t>
  </si>
  <si>
    <t>PER_05ta</t>
  </si>
  <si>
    <t>SRR12778306</t>
  </si>
  <si>
    <t>6-AA430m</t>
  </si>
  <si>
    <t>PER_06ta</t>
  </si>
  <si>
    <t>SRR12778305</t>
  </si>
  <si>
    <t>7-AA430n</t>
  </si>
  <si>
    <t>PER_07ta</t>
  </si>
  <si>
    <t>SRR12778304</t>
  </si>
  <si>
    <t>8-AA430o</t>
  </si>
  <si>
    <t>PER_08ta</t>
  </si>
  <si>
    <t>SRR23282100</t>
  </si>
  <si>
    <t>AA372C</t>
  </si>
  <si>
    <t>PHD_01da</t>
  </si>
  <si>
    <t>SRR23282099</t>
  </si>
  <si>
    <t>AA372I</t>
  </si>
  <si>
    <t>PHD_02da</t>
  </si>
  <si>
    <t>SRR23282097</t>
  </si>
  <si>
    <t>AA372G</t>
  </si>
  <si>
    <t>PHD_03da</t>
  </si>
  <si>
    <t>SRR23282096</t>
  </si>
  <si>
    <t>AA372H</t>
  </si>
  <si>
    <t>PHD_04da</t>
  </si>
  <si>
    <t>SRR23282095</t>
  </si>
  <si>
    <t>AA372L</t>
  </si>
  <si>
    <t>PHD_05da</t>
  </si>
  <si>
    <t>SRR23282094</t>
  </si>
  <si>
    <t>AA372B1</t>
  </si>
  <si>
    <t>PHD_06da</t>
  </si>
  <si>
    <t>SRR23282093</t>
  </si>
  <si>
    <t>AA372B2</t>
  </si>
  <si>
    <t>PHD_07da</t>
  </si>
  <si>
    <t>SRR23282061</t>
  </si>
  <si>
    <t>AA372E</t>
  </si>
  <si>
    <t>PHD_08da</t>
  </si>
  <si>
    <t>SRR23282059</t>
  </si>
  <si>
    <t>AA372AA</t>
  </si>
  <si>
    <t>PHT_01ta</t>
  </si>
  <si>
    <t>SRR23282058</t>
  </si>
  <si>
    <t>AA372AB</t>
  </si>
  <si>
    <t>PHT_02ta</t>
  </si>
  <si>
    <t>SRR23282057</t>
  </si>
  <si>
    <t>AA372AD</t>
  </si>
  <si>
    <t>PHT_03ta</t>
  </si>
  <si>
    <t>SRR23282056</t>
  </si>
  <si>
    <t>AA372AE</t>
  </si>
  <si>
    <t>PHT_04ta</t>
  </si>
  <si>
    <t>SRR23282054</t>
  </si>
  <si>
    <t>AA372O</t>
  </si>
  <si>
    <t>PHT_05ta</t>
  </si>
  <si>
    <t>SRR23282053</t>
  </si>
  <si>
    <t>AA372P</t>
  </si>
  <si>
    <t>PHT_06ta</t>
  </si>
  <si>
    <t>SRR23282052</t>
  </si>
  <si>
    <t>AA372U</t>
  </si>
  <si>
    <t>PHT_07ta</t>
  </si>
  <si>
    <t>SRR23282051</t>
  </si>
  <si>
    <t>AA372Y</t>
  </si>
  <si>
    <t>PHT_08ta</t>
  </si>
  <si>
    <t>SRR7637419</t>
  </si>
  <si>
    <t>RFT_002_1</t>
  </si>
  <si>
    <t>RFT_01ta</t>
  </si>
  <si>
    <t>SRR7637445</t>
  </si>
  <si>
    <t>RFT_003_1</t>
  </si>
  <si>
    <t>RFT_02ta</t>
  </si>
  <si>
    <t>SRR7637444</t>
  </si>
  <si>
    <t>RFT_006_1</t>
  </si>
  <si>
    <t>RFT_03ta</t>
  </si>
  <si>
    <t>SRR7637443</t>
  </si>
  <si>
    <t>RFT_008_1</t>
  </si>
  <si>
    <t>RFT_04ta</t>
  </si>
  <si>
    <t>SRR7637442</t>
  </si>
  <si>
    <t>RFT_009_1</t>
  </si>
  <si>
    <t>RFT_05ta</t>
  </si>
  <si>
    <t>SRR7637440</t>
  </si>
  <si>
    <t>RFT_011_1</t>
  </si>
  <si>
    <t>RFT_06ta</t>
  </si>
  <si>
    <t>SRR7637439</t>
  </si>
  <si>
    <t>RFT_012_1</t>
  </si>
  <si>
    <t>RFT_07ta</t>
  </si>
  <si>
    <t>SRR7637438</t>
  </si>
  <si>
    <t>RFT_016_1</t>
  </si>
  <si>
    <t>RFT_08ta</t>
  </si>
  <si>
    <t>SRR7637437</t>
  </si>
  <si>
    <t>RFT_017_1</t>
  </si>
  <si>
    <t>RFT_09ta</t>
  </si>
  <si>
    <t>SRR7637436</t>
  </si>
  <si>
    <t>RFT_023_1</t>
  </si>
  <si>
    <t>RFT_10ta</t>
  </si>
  <si>
    <t>SRR7637480</t>
  </si>
  <si>
    <t>RFT_024_1</t>
  </si>
  <si>
    <t>RFT_11ta</t>
  </si>
  <si>
    <t>SRR7637481</t>
  </si>
  <si>
    <t>RZA_008_1</t>
  </si>
  <si>
    <t>RZA_01da</t>
  </si>
  <si>
    <t>SRR7637478</t>
  </si>
  <si>
    <t>RZA_010_1</t>
  </si>
  <si>
    <t>RZA_02da</t>
  </si>
  <si>
    <t>SRR7637479</t>
  </si>
  <si>
    <t>RZA_013_1</t>
  </si>
  <si>
    <t>RZA_03da</t>
  </si>
  <si>
    <t>SRR7637484</t>
  </si>
  <si>
    <t>RZA_017_1</t>
  </si>
  <si>
    <t>RZA_04da</t>
  </si>
  <si>
    <t>SRR7637485</t>
  </si>
  <si>
    <t>RZA_018_1</t>
  </si>
  <si>
    <t>RZA_05da</t>
  </si>
  <si>
    <t>SRR7637482</t>
  </si>
  <si>
    <t>RZA_019_1</t>
  </si>
  <si>
    <t>RZA_06da</t>
  </si>
  <si>
    <t>SRR7637483</t>
  </si>
  <si>
    <t>RZA_019_2</t>
  </si>
  <si>
    <t>RZA_07da</t>
  </si>
  <si>
    <t>SRR7637472</t>
  </si>
  <si>
    <t>RZA_024_1</t>
  </si>
  <si>
    <t>RZA_08da</t>
  </si>
  <si>
    <t>SRR7637473</t>
  </si>
  <si>
    <t>RZA_025_1</t>
  </si>
  <si>
    <t>RZA_09da</t>
  </si>
  <si>
    <t>SRR7637507</t>
  </si>
  <si>
    <t>SCH_001_a</t>
  </si>
  <si>
    <t>SCH_01ta</t>
  </si>
  <si>
    <t>SRR7637506</t>
  </si>
  <si>
    <t>SCH_001_b</t>
  </si>
  <si>
    <t>SCH_02ta</t>
  </si>
  <si>
    <t>SRR7637509</t>
  </si>
  <si>
    <t>SCH_001_c</t>
  </si>
  <si>
    <t>SCH_03ta</t>
  </si>
  <si>
    <t>SRR7637508</t>
  </si>
  <si>
    <t>SCH_001_d</t>
  </si>
  <si>
    <t>SCH_04ta</t>
  </si>
  <si>
    <t>SRR7637511</t>
  </si>
  <si>
    <t>SCH_001_f</t>
  </si>
  <si>
    <t>SCH_05ta</t>
  </si>
  <si>
    <t>SRR7637510</t>
  </si>
  <si>
    <t>SCH_001_g</t>
  </si>
  <si>
    <t>SCH_06ta</t>
  </si>
  <si>
    <t>SRR7637513</t>
  </si>
  <si>
    <t>SCH_001_h</t>
  </si>
  <si>
    <t>SCH_07ta</t>
  </si>
  <si>
    <t>SRR7637533</t>
  </si>
  <si>
    <t>SPI_002_1</t>
  </si>
  <si>
    <t>SPI_01ta</t>
  </si>
  <si>
    <t>SRR7637534</t>
  </si>
  <si>
    <t>SPI_004_1</t>
  </si>
  <si>
    <t>SPI_02ta</t>
  </si>
  <si>
    <t>SRR7637527</t>
  </si>
  <si>
    <t>SPI_005_1</t>
  </si>
  <si>
    <t>SPI_03ta</t>
  </si>
  <si>
    <t>SRR7637528</t>
  </si>
  <si>
    <t>SPI_014_1</t>
  </si>
  <si>
    <t>SPI_04ta</t>
  </si>
  <si>
    <t>SRR7637529</t>
  </si>
  <si>
    <t>SPI_016_1</t>
  </si>
  <si>
    <t>SPI_05ta</t>
  </si>
  <si>
    <t>SRR7637530</t>
  </si>
  <si>
    <t>SPI_022_1</t>
  </si>
  <si>
    <t>SPI_06ta</t>
  </si>
  <si>
    <t>SRR7637535</t>
  </si>
  <si>
    <t>SPI_025_1</t>
  </si>
  <si>
    <t>SPI_07ta</t>
  </si>
  <si>
    <t>SRR7637536</t>
  </si>
  <si>
    <t>SPI_026_1</t>
  </si>
  <si>
    <t>SPI_08ta</t>
  </si>
  <si>
    <t>SRR7637276</t>
  </si>
  <si>
    <t>SPI_027_1</t>
  </si>
  <si>
    <t>SPI_09ta</t>
  </si>
  <si>
    <t>SRR7637275</t>
  </si>
  <si>
    <t>SPI_029_1</t>
  </si>
  <si>
    <t>SPI_10ta</t>
  </si>
  <si>
    <t>SRR7637274</t>
  </si>
  <si>
    <t>SPI_030_1</t>
  </si>
  <si>
    <t>SPI_11ta</t>
  </si>
  <si>
    <t>SRR7637273</t>
  </si>
  <si>
    <t>SPI_031_1</t>
  </si>
  <si>
    <t>SPI_12ta</t>
  </si>
  <si>
    <t>SRR7637280</t>
  </si>
  <si>
    <t>SPI_034_1</t>
  </si>
  <si>
    <t>SPI_13ta</t>
  </si>
  <si>
    <t>SRR12778303</t>
  </si>
  <si>
    <t>Sample_25_70</t>
  </si>
  <si>
    <t>STG_01ta</t>
  </si>
  <si>
    <t>SRR12778302</t>
  </si>
  <si>
    <t>Sample_26_74</t>
  </si>
  <si>
    <t>STG_02ta</t>
  </si>
  <si>
    <t>SRR12778301</t>
  </si>
  <si>
    <t>Sample_27_78</t>
  </si>
  <si>
    <t>STG_03ta</t>
  </si>
  <si>
    <t>SRR12778300</t>
  </si>
  <si>
    <t>Sample_28_82</t>
  </si>
  <si>
    <t>STG_04ta</t>
  </si>
  <si>
    <t>SRR12778298</t>
  </si>
  <si>
    <t>Sample_29_86</t>
  </si>
  <si>
    <t>STG_05ta</t>
  </si>
  <si>
    <t>SRR12778297</t>
  </si>
  <si>
    <t>Sample_30_90</t>
  </si>
  <si>
    <t>STG_06ta</t>
  </si>
  <si>
    <t>SRR12778296</t>
  </si>
  <si>
    <t>Sample_31_91</t>
  </si>
  <si>
    <t>STG_07ta</t>
  </si>
  <si>
    <t>SRR12778295</t>
  </si>
  <si>
    <t>Sample_32_92</t>
  </si>
  <si>
    <t>STG_08ta</t>
  </si>
  <si>
    <t>SRR23469345</t>
  </si>
  <si>
    <t>AAr-A</t>
  </si>
  <si>
    <t>SUB_01da</t>
  </si>
  <si>
    <t>SRR23469343</t>
  </si>
  <si>
    <t>AAr-B</t>
  </si>
  <si>
    <t>SUB_02da</t>
  </si>
  <si>
    <t>SRR23469341</t>
  </si>
  <si>
    <t>AAr-C</t>
  </si>
  <si>
    <t>SUB_03da</t>
  </si>
  <si>
    <t>SRR23469339</t>
  </si>
  <si>
    <t>AAr-D</t>
  </si>
  <si>
    <t>SUB_04da</t>
  </si>
  <si>
    <t>SRR10549920</t>
  </si>
  <si>
    <t>AAr-E</t>
  </si>
  <si>
    <t>SUB_05da</t>
  </si>
  <si>
    <t>SRR10549909</t>
  </si>
  <si>
    <t>AAr-F</t>
  </si>
  <si>
    <t>SUB_06da</t>
  </si>
  <si>
    <t>SRR23469337</t>
  </si>
  <si>
    <t>AAr-G</t>
  </si>
  <si>
    <t>SUB_07da</t>
  </si>
  <si>
    <t>SRR23469335</t>
  </si>
  <si>
    <t>AAr-I</t>
  </si>
  <si>
    <t>SUB_08da</t>
  </si>
  <si>
    <t>SRR10550007</t>
  </si>
  <si>
    <t>AAr-L</t>
  </si>
  <si>
    <t>SUB_10da</t>
  </si>
  <si>
    <t>SRR10549996</t>
  </si>
  <si>
    <t>AAr-M</t>
  </si>
  <si>
    <t>SUB_11da</t>
  </si>
  <si>
    <t>SRR10549994</t>
  </si>
  <si>
    <t>AAr-N</t>
  </si>
  <si>
    <t>SUB_12da</t>
  </si>
  <si>
    <t>SRR23469395</t>
  </si>
  <si>
    <t>AAr-O</t>
  </si>
  <si>
    <t>SUB_13da</t>
  </si>
  <si>
    <t>SRR10549993</t>
  </si>
  <si>
    <t>AAr-P</t>
  </si>
  <si>
    <t>SUB_14da</t>
  </si>
  <si>
    <t>SRR10549992</t>
  </si>
  <si>
    <t>AAr-Q</t>
  </si>
  <si>
    <t>SUB_15da</t>
  </si>
  <si>
    <t>SRR23469393</t>
  </si>
  <si>
    <t>AAr-R</t>
  </si>
  <si>
    <t>SUB_16da</t>
  </si>
  <si>
    <t>SRR23469391</t>
  </si>
  <si>
    <t>AAr-S</t>
  </si>
  <si>
    <t>SUB_17da</t>
  </si>
  <si>
    <t>SRR10549991</t>
  </si>
  <si>
    <t>AAr-T</t>
  </si>
  <si>
    <t>SUB_18da</t>
  </si>
  <si>
    <t>SRR7637434</t>
  </si>
  <si>
    <t>GST_013_1</t>
  </si>
  <si>
    <t>SWA_01ta</t>
  </si>
  <si>
    <t>SRR7637433</t>
  </si>
  <si>
    <t>GST_014_1</t>
  </si>
  <si>
    <t>SWA_02ta</t>
  </si>
  <si>
    <t>SRR7637432</t>
  </si>
  <si>
    <t>GST_015_1</t>
  </si>
  <si>
    <t>SWA_03ta</t>
  </si>
  <si>
    <t>SRR7637431</t>
  </si>
  <si>
    <t>GST_017_1</t>
  </si>
  <si>
    <t>SWA_04ta</t>
  </si>
  <si>
    <t>SRR7637430</t>
  </si>
  <si>
    <t>GST_019_1</t>
  </si>
  <si>
    <t>SWA_05ta</t>
  </si>
  <si>
    <t>SRR7637390</t>
  </si>
  <si>
    <t>GST_025_1</t>
  </si>
  <si>
    <t>SWA_06ta</t>
  </si>
  <si>
    <t>SRR7637389</t>
  </si>
  <si>
    <t>GST_026_1</t>
  </si>
  <si>
    <t>SWA_07ta</t>
  </si>
  <si>
    <t>SRR7637402</t>
  </si>
  <si>
    <t>GST_029_1</t>
  </si>
  <si>
    <t>SWA_08ta</t>
  </si>
  <si>
    <t>SRR827449</t>
  </si>
  <si>
    <t>SWA_09ta</t>
  </si>
  <si>
    <t>SRR827450</t>
  </si>
  <si>
    <t>SWA_10ta</t>
  </si>
  <si>
    <t>SRR7637394</t>
  </si>
  <si>
    <t>TBG_001_1</t>
  </si>
  <si>
    <t>TBG_01ta</t>
  </si>
  <si>
    <t>SRR7637395</t>
  </si>
  <si>
    <t>TBG_004_1</t>
  </si>
  <si>
    <t>TBG_02ta</t>
  </si>
  <si>
    <t>SRR7637494</t>
  </si>
  <si>
    <t>TBG_017_1</t>
  </si>
  <si>
    <t>TBG_03ta</t>
  </si>
  <si>
    <t>SRR7637490</t>
  </si>
  <si>
    <t>TBG_021_1</t>
  </si>
  <si>
    <t>TBG_04ta</t>
  </si>
  <si>
    <t>SRR7637501</t>
  </si>
  <si>
    <t>TBG_022_1</t>
  </si>
  <si>
    <t>TBG_05ta</t>
  </si>
  <si>
    <t>SRR23800527</t>
  </si>
  <si>
    <t>TBG_deep</t>
  </si>
  <si>
    <t>TBG_06ta</t>
  </si>
  <si>
    <t>SRR10549949</t>
  </si>
  <si>
    <t>66-AA330I</t>
  </si>
  <si>
    <t>TIS_01ta</t>
  </si>
  <si>
    <t>SRR10549950</t>
  </si>
  <si>
    <t>65-AA330H</t>
  </si>
  <si>
    <t>TIS_02ta</t>
  </si>
  <si>
    <t>SRR10549948</t>
  </si>
  <si>
    <t>67-AA330J</t>
  </si>
  <si>
    <t>TIS_03ta</t>
  </si>
  <si>
    <t>SRR10549947</t>
  </si>
  <si>
    <t>68-AA330O</t>
  </si>
  <si>
    <t>TIS_04ta</t>
  </si>
  <si>
    <t>SRR10549954</t>
  </si>
  <si>
    <t>30-AA330g</t>
  </si>
  <si>
    <t>TIS_05ta</t>
  </si>
  <si>
    <t>SRR10549951</t>
  </si>
  <si>
    <t>32-AA330p</t>
  </si>
  <si>
    <t>TIS_06ta</t>
  </si>
  <si>
    <t>SRR10549952</t>
  </si>
  <si>
    <t>31-AA330m</t>
  </si>
  <si>
    <t>TIS_07ta</t>
  </si>
  <si>
    <t>SRR10549955</t>
  </si>
  <si>
    <t>29-AA330d</t>
  </si>
  <si>
    <t>TIS_08ta</t>
  </si>
  <si>
    <t>SRR7637500</t>
  </si>
  <si>
    <t>TKO_001_a</t>
  </si>
  <si>
    <t>TKO_01ta</t>
  </si>
  <si>
    <t>SRR7637503</t>
  </si>
  <si>
    <t>TKO_001_h</t>
  </si>
  <si>
    <t>TKO_02ta</t>
  </si>
  <si>
    <t>SRR7637502</t>
  </si>
  <si>
    <t>TKO_001_m</t>
  </si>
  <si>
    <t>TKO_03ta</t>
  </si>
  <si>
    <t>SRR7637505</t>
  </si>
  <si>
    <t>TKO_001_n</t>
  </si>
  <si>
    <t>TKO_04ta</t>
  </si>
  <si>
    <t>SRR7637504</t>
  </si>
  <si>
    <t>TKO_001_o</t>
  </si>
  <si>
    <t>TKO_05ta</t>
  </si>
  <si>
    <t>SRR7637396</t>
  </si>
  <si>
    <t>TKO_001_p</t>
  </si>
  <si>
    <t>TKO_06ta</t>
  </si>
  <si>
    <t>SRR7637388</t>
  </si>
  <si>
    <t>TKO_001_q</t>
  </si>
  <si>
    <t>TKO_07ta</t>
  </si>
  <si>
    <t>SRR7637554</t>
  </si>
  <si>
    <t>TKO_001_t</t>
  </si>
  <si>
    <t>TKO_08ta</t>
  </si>
  <si>
    <t>SRR7637470</t>
  </si>
  <si>
    <t>TRD_001_ba</t>
  </si>
  <si>
    <t>TRD_02da</t>
  </si>
  <si>
    <t>SRR7637471</t>
  </si>
  <si>
    <t>TRD_001_bs</t>
  </si>
  <si>
    <t>TRD_03da</t>
  </si>
  <si>
    <t>SRR7637476</t>
  </si>
  <si>
    <t>TRD_001_m</t>
  </si>
  <si>
    <t>TRD_04da</t>
  </si>
  <si>
    <t>SRR7637477</t>
  </si>
  <si>
    <t>TRD_001_n</t>
  </si>
  <si>
    <t>TRD_05da</t>
  </si>
  <si>
    <t>SRR7637474</t>
  </si>
  <si>
    <t>TRD_001_p</t>
  </si>
  <si>
    <t>TRD_06da</t>
  </si>
  <si>
    <t>SRR7637422</t>
  </si>
  <si>
    <t>TRT_001_bd</t>
  </si>
  <si>
    <t>TRT_01ta</t>
  </si>
  <si>
    <t>SRR7637288</t>
  </si>
  <si>
    <t>TRT_001_bk</t>
  </si>
  <si>
    <t>TRT_02ta</t>
  </si>
  <si>
    <t>SRR7637287</t>
  </si>
  <si>
    <t>TRT_001_co</t>
  </si>
  <si>
    <t>TRT_03ta</t>
  </si>
  <si>
    <t>SRR7637427</t>
  </si>
  <si>
    <t>TRT_001_dj</t>
  </si>
  <si>
    <t>TRT_04ta</t>
  </si>
  <si>
    <t>SRR7637424</t>
  </si>
  <si>
    <t>TRT_001_u</t>
  </si>
  <si>
    <t>TRT_05ta</t>
  </si>
  <si>
    <t>SRR7637387</t>
  </si>
  <si>
    <t>TRT_001_v</t>
  </si>
  <si>
    <t>TRT_06ta</t>
  </si>
  <si>
    <t>SRR7637488</t>
  </si>
  <si>
    <t>TRT_001_w</t>
  </si>
  <si>
    <t>TRT_07ta</t>
  </si>
  <si>
    <t>SRR7637544</t>
  </si>
  <si>
    <t>TRT_001_x</t>
  </si>
  <si>
    <t>TRT_08ta</t>
  </si>
  <si>
    <t>SRR7637560</t>
  </si>
  <si>
    <t>TRD_001_a</t>
  </si>
  <si>
    <t>TRT_09ta</t>
  </si>
  <si>
    <t>SRR7637545</t>
  </si>
  <si>
    <t>TZI_001_1</t>
  </si>
  <si>
    <t>TZI_01ta</t>
  </si>
  <si>
    <t>SRR7637538</t>
  </si>
  <si>
    <t>TZI_003_1</t>
  </si>
  <si>
    <t>TZI_02ta</t>
  </si>
  <si>
    <t>SRR7637539</t>
  </si>
  <si>
    <t>TZI_007_1</t>
  </si>
  <si>
    <t>TZI_03ta</t>
  </si>
  <si>
    <t>SRR7637540</t>
  </si>
  <si>
    <t>TZI_008_1</t>
  </si>
  <si>
    <t>TZI_04ta</t>
  </si>
  <si>
    <t>SRR7637541</t>
  </si>
  <si>
    <t>TZI_013_1</t>
  </si>
  <si>
    <t>TZI_05ta</t>
  </si>
  <si>
    <t>SRR7637497</t>
  </si>
  <si>
    <t>TZI_018_1</t>
  </si>
  <si>
    <t>TZI_06ta</t>
  </si>
  <si>
    <t>SRR7637561</t>
  </si>
  <si>
    <t>TZI_021_1</t>
  </si>
  <si>
    <t>TZI_07ta</t>
  </si>
  <si>
    <t>SRR7637374</t>
  </si>
  <si>
    <t>TZI_027_1</t>
  </si>
  <si>
    <t>TZI_08ta</t>
  </si>
  <si>
    <t>SRR7637373</t>
  </si>
  <si>
    <t>TZI_031_1</t>
  </si>
  <si>
    <t>TZI_09ta</t>
  </si>
  <si>
    <t>SRR2040834</t>
  </si>
  <si>
    <t>TZI_10ta</t>
  </si>
  <si>
    <t>SRR7637376</t>
  </si>
  <si>
    <t>VEL_001_a</t>
  </si>
  <si>
    <t>VEL_01da</t>
  </si>
  <si>
    <t>SRR7637375</t>
  </si>
  <si>
    <t>VEL_001_b</t>
  </si>
  <si>
    <t>VEL_02da</t>
  </si>
  <si>
    <t>SRR7637370</t>
  </si>
  <si>
    <t>VEL_001_d</t>
  </si>
  <si>
    <t>VEL_03da</t>
  </si>
  <si>
    <t>SRR7637369</t>
  </si>
  <si>
    <t>VEL_001_e</t>
  </si>
  <si>
    <t>VEL_04da</t>
  </si>
  <si>
    <t>SRR7637372</t>
  </si>
  <si>
    <t>VEL_001_k</t>
  </si>
  <si>
    <t>VEL_05da</t>
  </si>
  <si>
    <t>SRR7637371</t>
  </si>
  <si>
    <t>VEL_001_l</t>
  </si>
  <si>
    <t>VEL_06da</t>
  </si>
  <si>
    <t>SRR7637368</t>
  </si>
  <si>
    <t>VEL_001_n</t>
  </si>
  <si>
    <t>VEL_07da</t>
  </si>
  <si>
    <t>SRR7637367</t>
  </si>
  <si>
    <t>VEL_001_o</t>
  </si>
  <si>
    <t>VEL_08da</t>
  </si>
  <si>
    <t>SRR3111444</t>
  </si>
  <si>
    <t>VEL_09da</t>
  </si>
  <si>
    <t>SRR7637329</t>
  </si>
  <si>
    <t>VID_001_a</t>
  </si>
  <si>
    <t>VID_01da</t>
  </si>
  <si>
    <t>SRR7637330</t>
  </si>
  <si>
    <t>VID_001_b</t>
  </si>
  <si>
    <t>VID_02da</t>
  </si>
  <si>
    <t>SRR7637327</t>
  </si>
  <si>
    <t>VID_001_c</t>
  </si>
  <si>
    <t>VID_03da</t>
  </si>
  <si>
    <t>SRR7637328</t>
  </si>
  <si>
    <t>VID_001_e</t>
  </si>
  <si>
    <t>VID_04da</t>
  </si>
  <si>
    <t>SRR7637325</t>
  </si>
  <si>
    <t>VID_001_k</t>
  </si>
  <si>
    <t>VID_05da</t>
  </si>
  <si>
    <t>SRR7637326</t>
  </si>
  <si>
    <t>VID_001_m</t>
  </si>
  <si>
    <t>VID_06da</t>
  </si>
  <si>
    <t>SRR7637323</t>
  </si>
  <si>
    <t>VID_001_n</t>
  </si>
  <si>
    <t>VID_07da</t>
  </si>
  <si>
    <t>SRR7637324</t>
  </si>
  <si>
    <t>VID_001_o</t>
  </si>
  <si>
    <t>VID_08da</t>
  </si>
  <si>
    <t>SRR12778285</t>
  </si>
  <si>
    <t>49_139</t>
  </si>
  <si>
    <t>VOR_01ta</t>
  </si>
  <si>
    <t>SRR12778284</t>
  </si>
  <si>
    <t>50_140</t>
  </si>
  <si>
    <t>VOR_02ta</t>
  </si>
  <si>
    <t>SRR12778283</t>
  </si>
  <si>
    <t>51_141</t>
  </si>
  <si>
    <t>VOR_03ta</t>
  </si>
  <si>
    <t>SRR12778282</t>
  </si>
  <si>
    <t>52_142</t>
  </si>
  <si>
    <t>VOR_04ta</t>
  </si>
  <si>
    <t>SRR12778281</t>
  </si>
  <si>
    <t>53_143</t>
  </si>
  <si>
    <t>VOR_05ta</t>
  </si>
  <si>
    <t>SRR12778280</t>
  </si>
  <si>
    <t>54_144</t>
  </si>
  <si>
    <t>VOR_06ta</t>
  </si>
  <si>
    <t>SRR12778279</t>
  </si>
  <si>
    <t>55_145</t>
  </si>
  <si>
    <t>VOR_07ta</t>
  </si>
  <si>
    <t>SRR12778278</t>
  </si>
  <si>
    <t>56_146</t>
  </si>
  <si>
    <t>VOR_08ta</t>
  </si>
  <si>
    <t>SRR10549981</t>
  </si>
  <si>
    <t>16-AA300a</t>
  </si>
  <si>
    <t>WIL_01ta</t>
  </si>
  <si>
    <t>SRR10549980</t>
  </si>
  <si>
    <t>17-AA300b</t>
  </si>
  <si>
    <t>WIL_02ta</t>
  </si>
  <si>
    <t>SRR10549979</t>
  </si>
  <si>
    <t>18-AA300h</t>
  </si>
  <si>
    <t>WIL_03ta</t>
  </si>
  <si>
    <t>SRR10549978</t>
  </si>
  <si>
    <t>19-AA300i</t>
  </si>
  <si>
    <t>WIL_04ta</t>
  </si>
  <si>
    <t>SRR10549977</t>
  </si>
  <si>
    <t>20-AA300j</t>
  </si>
  <si>
    <t>WIL_05ta</t>
  </si>
  <si>
    <t>SRR10549976</t>
  </si>
  <si>
    <t>26-AA300g</t>
  </si>
  <si>
    <t>WIL_06ta</t>
  </si>
  <si>
    <t>SRR10549974</t>
  </si>
  <si>
    <t>27-AA300p</t>
  </si>
  <si>
    <t>WIL_07ta</t>
  </si>
  <si>
    <t>SRR10549973</t>
  </si>
  <si>
    <t>28-AA300t</t>
  </si>
  <si>
    <t>WIL_08ta</t>
  </si>
  <si>
    <t>SRR8241451</t>
  </si>
  <si>
    <t>Zapa_002_a01</t>
  </si>
  <si>
    <t>ZAP_01ta</t>
  </si>
  <si>
    <t>SRR7637451</t>
  </si>
  <si>
    <t>ZAP_001_a03</t>
  </si>
  <si>
    <t>ZAP_02ta</t>
  </si>
  <si>
    <t>SRR8241455</t>
  </si>
  <si>
    <t>Zapa_002_a05</t>
  </si>
  <si>
    <t>ZAP_03ta</t>
  </si>
  <si>
    <t>SRR7637450</t>
  </si>
  <si>
    <t>ZAP_001_a05</t>
  </si>
  <si>
    <t>ZAP_04ta</t>
  </si>
  <si>
    <t>SRR7637449</t>
  </si>
  <si>
    <t>ZAP_001_a06</t>
  </si>
  <si>
    <t>ZAP_05ta</t>
  </si>
  <si>
    <t>SRR7637448</t>
  </si>
  <si>
    <t>ZAP_001_a07</t>
  </si>
  <si>
    <t>ZAP_06ta</t>
  </si>
  <si>
    <t>SRR8241422</t>
  </si>
  <si>
    <t>Zapa_008_a19</t>
  </si>
  <si>
    <t>ZAP_07ta</t>
  </si>
  <si>
    <t>SRR7637423</t>
  </si>
  <si>
    <t>ZAP_001_a11</t>
  </si>
  <si>
    <t>ZAP_08ta</t>
  </si>
  <si>
    <t>SRR10550009</t>
  </si>
  <si>
    <t>10-AA090pc</t>
  </si>
  <si>
    <t>ZEP_01da</t>
  </si>
  <si>
    <t>SRR10550008</t>
  </si>
  <si>
    <t>11-AA090pd</t>
  </si>
  <si>
    <t>ZEP_02da</t>
  </si>
  <si>
    <t>SRR23469389</t>
  </si>
  <si>
    <t>1-AA090ab</t>
  </si>
  <si>
    <t>ZEP_03da</t>
  </si>
  <si>
    <t>SRR10549986</t>
  </si>
  <si>
    <t>2-AA090ai</t>
  </si>
  <si>
    <t>ZEP_04da</t>
  </si>
  <si>
    <t>SRR10549975</t>
  </si>
  <si>
    <t>3-AA090ag</t>
  </si>
  <si>
    <t>ZEP_05da</t>
  </si>
  <si>
    <t>SRR10549964</t>
  </si>
  <si>
    <t>4-AA090aq</t>
  </si>
  <si>
    <t>ZEP_06da</t>
  </si>
  <si>
    <t>SRR10549953</t>
  </si>
  <si>
    <t>5-AA090ar</t>
  </si>
  <si>
    <t>ZEP_07da</t>
  </si>
  <si>
    <t>SRR10549942</t>
  </si>
  <si>
    <t>81-AA090PG</t>
  </si>
  <si>
    <t>ZEP_08da</t>
  </si>
  <si>
    <t>SRR23469387</t>
  </si>
  <si>
    <t>82-AA090PB</t>
  </si>
  <si>
    <t>ZEP_09da</t>
  </si>
  <si>
    <t>SRR23469385</t>
  </si>
  <si>
    <t>83-AA090PH</t>
  </si>
  <si>
    <t>ZEP_10da</t>
  </si>
  <si>
    <t>SRR23469383</t>
  </si>
  <si>
    <t>84-AA090PE</t>
  </si>
  <si>
    <t>ZEP_11da</t>
  </si>
  <si>
    <t>SRR10549931</t>
  </si>
  <si>
    <t>85-AA090PF</t>
  </si>
  <si>
    <t>ZEP_12da</t>
  </si>
  <si>
    <t>SRR23469381</t>
  </si>
  <si>
    <t>9-AA090pa</t>
  </si>
  <si>
    <t>ZEP_13da</t>
  </si>
  <si>
    <t>AL</t>
  </si>
  <si>
    <t>AT Gene description</t>
  </si>
  <si>
    <t>AT Primary Gene Symbol</t>
  </si>
  <si>
    <t>AL1G11400</t>
  </si>
  <si>
    <t>AT1G01120</t>
  </si>
  <si>
    <t>Encodes a condensing enzyme KCS1 (3-ketoacyl-CoA synthase 1) which is involved in the critical fatty acid elongation process in wax biosynthesis.</t>
  </si>
  <si>
    <t>3-KETOACYL-COA SYNTHASE 1 (KCS1)</t>
  </si>
  <si>
    <t>AL1G10780</t>
  </si>
  <si>
    <t>AT1G01600</t>
  </si>
  <si>
    <t>Encodes a member of the CYP86A subfamily of cytochrome p450 genes. Expressed significantly at highest level in mature stems and flowers.</t>
  </si>
  <si>
    <t>CYTOCHROME P450, FAMILY 86, SUBFAMILY A, POLYPEPTIDE 4 (CYP86A4)</t>
  </si>
  <si>
    <t>AL1G10770</t>
  </si>
  <si>
    <t>AT1G01610</t>
  </si>
  <si>
    <t>bifunctional sn-glycerol-3-phosphate 2-O-acyltransferase/phosphatase. Involved in cutin assembly and is functionally redundant with GPAT8.</t>
  </si>
  <si>
    <t>GLYCEROL-3-PHOSPHATE SN-2-ACYLTRANSFERASE 4 (GPAT4)</t>
  </si>
  <si>
    <t>AL1G10020</t>
  </si>
  <si>
    <t>AT1G02190</t>
  </si>
  <si>
    <t>Fatty acid hydroxylase superfamily;(source:Araport11)</t>
  </si>
  <si>
    <t>ECERIFERUM1-LIKE1 (CER1-L1)</t>
  </si>
  <si>
    <t>AL1G56730</t>
  </si>
  <si>
    <t>AL1G56780</t>
  </si>
  <si>
    <t>AL2G22020</t>
  </si>
  <si>
    <t>AL1G10010</t>
  </si>
  <si>
    <t>AT1G02205</t>
  </si>
  <si>
    <t>Expression of the CER1 gene associated with production of stem epicuticular wax and pollen fertility. Biochemical studies showed that cer1 mutants are blocked in the conversion of stem wax C30 aldehydes to C29 alkanes, and they also lack the secondary alcohols and ketones. These suggested the CER1 protein is an aldehyde decarbonylase, but the exact molecular function of this protein remains to be determined.</t>
  </si>
  <si>
    <t>ECERIFERUM 1 (CER1)</t>
  </si>
  <si>
    <t>AL1G13820</t>
  </si>
  <si>
    <t>AT1G04220</t>
  </si>
  <si>
    <t>Encodes KCS2, a member of the 3-ketoacyl-CoA synthase family involved in the biosynthesis of VLCFA (very long chain fatty acids).</t>
  </si>
  <si>
    <t>3-KETOACYL-COA SYNTHASE 2 (KCS2)</t>
  </si>
  <si>
    <t>AL1G18940</t>
  </si>
  <si>
    <t>AT1G08510</t>
  </si>
  <si>
    <t>Encodes an acyl-acyl carrier protein thioesterase. Hydrolyzes primarily saturated acyl-ACPs with chain lengths that vary between 8 and 18 carbons. Involved in saturated fatty acid synthesis. Nuclear-encoded, plastid-targeted globular protein that is functional as dimer.</t>
  </si>
  <si>
    <t>FATTY ACYL-ACP THIOESTERASES B (FATB)</t>
  </si>
  <si>
    <t>AL1G27460</t>
  </si>
  <si>
    <t>AT1G15360</t>
  </si>
  <si>
    <t>Encodes a member of the ERF (ethylene response factor) subfamily B-6 of ERF/AP2 transcription factor family. The protein contains one AP2 domain. There are 12 members in this subfamily including RAP2.11. This gene is involved in wax biosynthesis. Over-expression of the gene results in glossy leaf phenotype and increased drought tolerance. Two closely related genes, AT5G25390 and AT5G11190 have similar phenotypes when over-expressed. Strong expression levels in flowers. Binds to the promoter of LACS2.</t>
  </si>
  <si>
    <t>SHINE 1 (SHN1)</t>
  </si>
  <si>
    <t>AL1G30200</t>
  </si>
  <si>
    <t>AT1G17840</t>
  </si>
  <si>
    <t>Encodes a plasma membrane-localized ATP-binding cassette transporter, that is required for cutin  transport to the extracellular matrix. The mRNA is cell-to-cell mobile.</t>
  </si>
  <si>
    <t>ATP-BINDING CASSETTE G11 (ABCG11)</t>
  </si>
  <si>
    <t>AL1G32190</t>
  </si>
  <si>
    <t>AT1G19440</t>
  </si>
  <si>
    <t>Encodes KCS4, a member of the 3-ketoacyl-CoA synthase family involved in the biosynthesis of VLCFA (very long chain fatty acids).</t>
  </si>
  <si>
    <t>3-KETOACYL-COA SYNTHASE 4 (KCS4)</t>
  </si>
  <si>
    <t>AL1G41440</t>
  </si>
  <si>
    <t>AT1G27950</t>
  </si>
  <si>
    <t>Encodes LTPG1, a lipid transfer protein with a predicted GPI (glycosylphosphatidylinositol)-anchor domain.  Localized in the plasma membrane. Disruption of the LTPG1 gene causes alterations of cuticular lipid composition, but no significant changes on total wax and cutin monomer loads are seen. The mRNA is cell-to-cell mobile.</t>
  </si>
  <si>
    <t>GLYCOSYLPHOSPHATIDYLINOSITOL-ANCHORED LIPID PROTEIN TRANSFER 1 (LTPG1)</t>
  </si>
  <si>
    <t>AL1G56590</t>
  </si>
  <si>
    <t>AT1G49430</t>
  </si>
  <si>
    <t>Encodes a long chain acyl-CoA synthetase that catalyzes the synthesis of omega-hydroxy fatty acyl-CoA intermediates in the pathway to cutin synthesis. Required for repression of lateral root formation.</t>
  </si>
  <si>
    <t>LONG-CHAIN ACYL-COA SYNTHETASE 2 (LACS2)</t>
  </si>
  <si>
    <t>AL1G59350</t>
  </si>
  <si>
    <t>AT1G51460</t>
  </si>
  <si>
    <t>ABCG13 encodes a member of the ATP-binding cassette (ABC) transporter family protein. Mutants show defects in petal elongation resulting in a folded petal phenotype.</t>
  </si>
  <si>
    <t>ATP-BINDING CASSETTE G13 (ABCG13)</t>
  </si>
  <si>
    <t>AL1G59390</t>
  </si>
  <si>
    <t>AT1G51500</t>
  </si>
  <si>
    <t>Encodes an ABC transporter involved in cuticular wax biosynthesis. Lines carrying recessive mutations in this locus have weakly glaucous stem surface, and relative elevated secondary alcohols and ketones.</t>
  </si>
  <si>
    <t>ATP-BINDING CASSETTE G12 (ABCG12)</t>
  </si>
  <si>
    <t>AL1G63290</t>
  </si>
  <si>
    <t>AT1G55250</t>
  </si>
  <si>
    <t>Encodes one of two orthologous E3 ubiquitin ligases in Arabidopsis that are involved in monoubiquitination of histone H2B.</t>
  </si>
  <si>
    <t>HISTONE MONO-UBIQUITINATION 2 (HUB2)</t>
  </si>
  <si>
    <t>AL1G67440</t>
  </si>
  <si>
    <t>AT1G57750</t>
  </si>
  <si>
    <t>Encodes a CYP96A15, midchain alkane hydroxylase, involved in cuticular wax biosynthesis.</t>
  </si>
  <si>
    <t>CYTOCHROME P450, FAMILY 96, SUBFAMILY A, POLYPEPTIDE 15 (CYP96A15)</t>
  </si>
  <si>
    <t>AL1G67500</t>
  </si>
  <si>
    <t>AL2G11500</t>
  </si>
  <si>
    <t>AT1G63710</t>
  </si>
  <si>
    <t>Encodes a member of the CYP86A subfamily of cytochrome p450 genes. Expressed at highest level in mature stems and flowers.</t>
  </si>
  <si>
    <t>CYTOCHROME P450, FAMILY 86, SUBFAMILY A, POLYPEPTIDE 7 (CYP86A7)</t>
  </si>
  <si>
    <t>AL2G11520</t>
  </si>
  <si>
    <t>AL2G10450</t>
  </si>
  <si>
    <t>AT1G64400</t>
  </si>
  <si>
    <t>AMP-dependent synthetase and ligase family protein;(source:Araport11)</t>
  </si>
  <si>
    <t>LONG-CHAIN ACYL-COA SYNTHETASE 3 (LACS3)</t>
  </si>
  <si>
    <t>AL1G56690</t>
  </si>
  <si>
    <t>AT1G64670</t>
  </si>
  <si>
    <t>Encodes a epidermally expressed extracellular protein that likely functions as an alpha-beta hydrolase and is required for normal cuticle formation. Homozygous mutant plants are dwarfed and have abnormal leaves, collapsed cells, reduced numbers of trichomes. The specific role of BDG is unclear: it may function in cutin biosynthesis or as a cross-linking enzyme in the cell wall itself.</t>
  </si>
  <si>
    <t>BODYGUARD1 (BDG1)</t>
  </si>
  <si>
    <t>AL2G10090</t>
  </si>
  <si>
    <t>AL2G26430</t>
  </si>
  <si>
    <t>AT1G67730</t>
  </si>
  <si>
    <t>Encodes one of the two Arabidopsis homologues to YBR159w encoding a S. cerevisiae beta-ketoacyl reductase (KCR), which catalyzes the first reduction during VLCFA (very long chain fatty acids, &gt;18 carbon) elongation: KCR1 (At1g67730), KCR2 (At1g24470). Complementation of the yeast ybr159Delta mutant demonstrated that the two KCR proteins are divergent and that only AtKCR1 can restore heterologous elongase activity similar to the native yeast KCR gene. The mRNA is cell-to-cell mobile.</t>
  </si>
  <si>
    <t>BETA-KETOACYL REDUCTASE 1 (KCR1)</t>
  </si>
  <si>
    <t>AL2G27430</t>
  </si>
  <si>
    <t>AT1G68530</t>
  </si>
  <si>
    <t>Encodes KCS6, a member of the 3-ketoacyl-CoA synthase family involved in the biosynthesis of VLCFA (very long chain fatty acids).</t>
  </si>
  <si>
    <t>3-KETOACYL-COA SYNTHASE 6 (KCS6)</t>
  </si>
  <si>
    <t>AL2G32720</t>
  </si>
  <si>
    <t>AT1G72970</t>
  </si>
  <si>
    <t>Originally identified as a mutation that causes floral organs to fuse together. About 10-20% of mutants also have defects in ovules. Mutants have reduced fertility most likely as because of fusions that pistil emergence. The protein has similarity to the mandelonitrile lyase family of FAD containing oxidoreductases and is predicted to be secreted (SignalP).It is expressed in all tissue layers of roots, inflorescences, stems, leaves, and flowers and is also expressed in siliques. Expression is highest in inflorescence and flower tissue.Transmission of mutant alleles to the progeny shows non mendelian segregation- a percentage of mutant alleles revert back to a previous parental (e.g. grandparental) wild type allele. It has been suggested that an RNA template driven or other extra-DNA genomic mechanism may be responsible for the non-mendelian inheritance of HTH. Reversion events in alleles at other loci have also been observed to occur in plants with an hth mutant background indicating a genome wide effect.</t>
  </si>
  <si>
    <t>HOTHEAD (HTH)</t>
  </si>
  <si>
    <t>AL4G18830</t>
  </si>
  <si>
    <t>AT2G26250</t>
  </si>
  <si>
    <t>epidermis-specific, encodes KCS10, a putative 3-ketoacyl-CoA synthase. probably involved in the synthesis of long-chain lipids found in the cuticle.</t>
  </si>
  <si>
    <t>3-KETOACYL-COA SYNTHASE 10 (KCS10)</t>
  </si>
  <si>
    <t>AL4G20150</t>
  </si>
  <si>
    <t>AT2G26910</t>
  </si>
  <si>
    <t>Encodes a member of the PLEIOTROPIC DRUG RESISTANCE family of ATP binding cassette transporters.  Required for the formation of a functional cuticle.</t>
  </si>
  <si>
    <t>ATP-BINDING CASSETTE G32 (ABCG32)</t>
  </si>
  <si>
    <t>AL4G23200</t>
  </si>
  <si>
    <t>AT2G28670</t>
  </si>
  <si>
    <t>Encodes a protein of unknown function that is involved in formation of the casparian strip. ESB1 is localized to the casparian strip and this localization is depended on CASP1 and 2. esb1 mutants have increased levels of suberin, disordered casparian strip and altered levels of several ions in their leaves.</t>
  </si>
  <si>
    <t>ENHANCED SUBERIN 1 (ESB1)</t>
  </si>
  <si>
    <t>AL4G28160</t>
  </si>
  <si>
    <t>AT2G32720</t>
  </si>
  <si>
    <t>Participates with ELO2 in VLCFA synthesis.</t>
  </si>
  <si>
    <t>CYTOCHROME B5 ISOFORM B (CB5-B)</t>
  </si>
  <si>
    <t>AL4G33730</t>
  </si>
  <si>
    <t>AT2G37360</t>
  </si>
  <si>
    <t>Belongs to a clade of five Arabidopsis thaliana ABCG half-transporters that are required for synthesis of an effective suberin barrier in roots and seed coats (ABCG2, ABCG6, and ABCG20) and for synthesis of an intact pollen wall (ABCG1 and ABCG16).</t>
  </si>
  <si>
    <t>ATP-BINDING CASSETTE G2 (ABCG2)</t>
  </si>
  <si>
    <t>AL4G34630</t>
  </si>
  <si>
    <t>AT2G37700</t>
  </si>
  <si>
    <t>AL4G35110</t>
  </si>
  <si>
    <t>AT2G38110</t>
  </si>
  <si>
    <t>bifunctional sn-glycerol-3-phosphate 2-O-acyltransferase/phosphatase. Involved in cutin assembly.</t>
  </si>
  <si>
    <t>GLYCEROL-3-PHOSPHATE SN-2-ACYLTRANSFERASE 6 (GPAT6)</t>
  </si>
  <si>
    <t>AL4G36690</t>
  </si>
  <si>
    <t>AT2G39350</t>
  </si>
  <si>
    <t>ATP-BINDING CASSETTE G1 (ABCG1)</t>
  </si>
  <si>
    <t>AL4G45190</t>
  </si>
  <si>
    <t>AT2G45970</t>
  </si>
  <si>
    <t>Encodes a member of the CYP86A subfamily of cytochrome p450 genes. Expressed at moderate levels in flowers, leaves, roots and stems.Mutant seeds have reduced seed longevity, higher tetrazolium salt uptake and reduction, and reduced lipid polyester barriers (PMID:32519347).</t>
  </si>
  <si>
    <t>CYTOCHROME P450, FAMILY 86, SUBFAMILY A, POLYPEPTIDE 8 (CYP86A8)</t>
  </si>
  <si>
    <t>AL4G46790</t>
  </si>
  <si>
    <t>AT2G47240</t>
  </si>
  <si>
    <t>Encodes an acyl-CoA synthetase that acts on long-chain and very-long-chain fatty acids, involved in cuticular wax and cutin biosynthesis The mRNA is cell-to-cell mobile.</t>
  </si>
  <si>
    <t>LONG-CHAIN ACYL-COA SYNTHASE 1 (LACS1)</t>
  </si>
  <si>
    <t>AL4G46800</t>
  </si>
  <si>
    <t>AL3G11120</t>
  </si>
  <si>
    <t>AT3G01140</t>
  </si>
  <si>
    <t>Encodes a MIXTA-like MYB gene NOECK (NOK). Loss of function mutations show an increased number of branchpoints in leaf trichomes suggesting a role in negative regulation of trichome branching.</t>
  </si>
  <si>
    <t>MYB DOMAIN PROTEIN 106 (MYB106)</t>
  </si>
  <si>
    <t>AL3G11970</t>
  </si>
  <si>
    <t>AT3G02590</t>
  </si>
  <si>
    <t>Fatty acid hydroxylase superfamily protein;(source:Araport11)</t>
  </si>
  <si>
    <t>AL3G12400</t>
  </si>
  <si>
    <t>AT3G02940</t>
  </si>
  <si>
    <t>Encodes a putative transcription factor (MYB107).</t>
  </si>
  <si>
    <t>MYB DOMAIN PROTEIN 107 (MYB107)</t>
  </si>
  <si>
    <t>AL3G14260</t>
  </si>
  <si>
    <t>AT3G04290</t>
  </si>
  <si>
    <t>Li-tolerant lipase 1;(source:Araport11)</t>
  </si>
  <si>
    <t>LI-TOLERANT LIPASE 1 (LTL1)</t>
  </si>
  <si>
    <t>AL3G16230</t>
  </si>
  <si>
    <t>AT3G05600</t>
  </si>
  <si>
    <t>Encodes a cytosolic epoxide hydrolase capable of acting on 9,10-epoxystearic acid and on 12,13- epoxyoctadec-9-enoic acid that is involved in the synthesis of poly-hydroxylated cutin monomers.</t>
  </si>
  <si>
    <t>EPOXIDE HYDROLASE 1 (ATEH1)</t>
  </si>
  <si>
    <t>AL3G22000</t>
  </si>
  <si>
    <t>AT3G10570</t>
  </si>
  <si>
    <t>member of CYP77A</t>
  </si>
  <si>
    <t>CYTOCHROME P450, FAMILY 77, SUBFAMILY A, POLYPEPTIDE 6 (CYP77A6)</t>
  </si>
  <si>
    <t>AL3G22960</t>
  </si>
  <si>
    <t>AT3G11430</t>
  </si>
  <si>
    <t>sn-glycerol-3-phosphate 2-O-acyltransferas, involved in the biosynthesis of suberin polyester.</t>
  </si>
  <si>
    <t>GLYCEROL-3-PHOSPHATE SN-2-ACYLTRANSFERASE 5 (GPAT5)</t>
  </si>
  <si>
    <t>AL3G23590</t>
  </si>
  <si>
    <t>AT3G11980</t>
  </si>
  <si>
    <t>Similar to fatty acid reductases.</t>
  </si>
  <si>
    <t>MALE STERILITY 2 (MS2)</t>
  </si>
  <si>
    <t>AL3G38830</t>
  </si>
  <si>
    <t>AT3G23840</t>
  </si>
  <si>
    <t>Plant natriuretic peptide (PNP); hormone peptide that participate in the regulation of ions and water homeostasis in plants. The presence of AtPNP-R1 is required to induce plant stomatal aperture.</t>
  </si>
  <si>
    <t>CER26-LIKE (CER26-LIKE)</t>
  </si>
  <si>
    <t>AL520U10010</t>
  </si>
  <si>
    <t>AL5G18690</t>
  </si>
  <si>
    <t>AT3G28910</t>
  </si>
  <si>
    <t>Encodes a MYB family transcriptional regulator.It is a a positive regulator of the pathogen-induced hypersensitive response and of brassinosteroid and abscisic acid signaling and a negative regulator of photomorphogenesis.  Accumulation of MYB30 is light regulated and activity is modulated by SUMOlaytion. MYB30 can for complexes with different bHLH components to regulate expression of different pathways.</t>
  </si>
  <si>
    <t>MYB DOMAIN PROTEIN 30 (MYB30)</t>
  </si>
  <si>
    <t>AL5G21690</t>
  </si>
  <si>
    <t>AT3G43720</t>
  </si>
  <si>
    <t>Bifunctional inhibitor/lipid-transfer protein/seed storage 2S albumin superfamily protein;(source:Araport11)</t>
  </si>
  <si>
    <t>GLYCOSYLPHOSPHATIDYLINOSITOL-ANCHORED LIPID PROTEIN TRANSFER 2 (LTPG2)</t>
  </si>
  <si>
    <t>AL5G22680</t>
  </si>
  <si>
    <t>AT3G44540</t>
  </si>
  <si>
    <t>Encodes a member of the eight-member gene family encoding alcohol-forming fatty acyl-CoA reductases (FARs) identified in Arabidopsis thaliana.  Three of the FARs, FAR1 (At5g22500), FAR4 (At3g44540) and FAR5 (At3g44550), are shown to generate the fatty alcohols found in root, seed coat, and wound-induced leaf tissue. The mRNA is cell-to-cell mobile.</t>
  </si>
  <si>
    <t>FATTY ACID REDUCTASE 4 (FAR4)</t>
  </si>
  <si>
    <t>AL5G22700</t>
  </si>
  <si>
    <t>AT3G44550</t>
  </si>
  <si>
    <t>FATTY ACID REDUCTASE 5 (FAR5)</t>
  </si>
  <si>
    <t>AL5G22710</t>
  </si>
  <si>
    <t>AL5G26880</t>
  </si>
  <si>
    <t>AT3G47600</t>
  </si>
  <si>
    <t>Encodes a putative transcription factor (MYB94).</t>
  </si>
  <si>
    <t>MYB DOMAIN PROTEIN 94 (MYB94)</t>
  </si>
  <si>
    <t>AL5G28200</t>
  </si>
  <si>
    <t>AT3G48720</t>
  </si>
  <si>
    <t>Encodes a hydroxycinnamoyl-CoA: v-hydroxy fatty acid transferase involved in cutin synthesis.  Mutants are almost devoid of ferulic acid.</t>
  </si>
  <si>
    <t>DEFICIENT IN CUTIN FERULATE (DCF)</t>
  </si>
  <si>
    <t>AL5G34430</t>
  </si>
  <si>
    <t>AT3G53510</t>
  </si>
  <si>
    <t>Belongs to a clade of five Arabidopsis thaliana ABCG half-transporters that are required for synthesis of an effective suberin barrier in roots and seed coats (ABCG2, ABCG6, and ABCG20) and for synthesis of an intact pollen wall (ABCG1 and ABCG16). Phloem-expressed and plasma membrane-localized jasmonate transporter which together with JAT3 and GLR3.3 involved in regulating long-distance translocation of JA, which is important for driving the loading, translocation of JA in the phloem pathway by a self-propagation mode, contributing to wound-induced systemic response/resistance.</t>
  </si>
  <si>
    <t>ATP-BINDING CASSETTE G20 (ABCG20)</t>
  </si>
  <si>
    <t>AL5G36500</t>
  </si>
  <si>
    <t>AT3G55360</t>
  </si>
  <si>
    <t>Enoyl-CoA reductase is involved in all very long chain fatty acids (VLCFA) elongation reactions that are required for cuticular wax, storage lipid and sphingolipid metabolism. The protein is located in the ER, but in contrast to its yeast homolog TSC13 is not particularly enriched in the nuclear envelope-vacuole junction. Mutants in this gene show abnormal organ morphology and stem glossiness. Cells in all tissues are only about 1/3 of the size of wild type cells. The morphological changes are most likely to result from the reduction in the VLCFA content of sphingolipids. Mutants also show abnormalities in the endocytic membrane organization and transport as well as reduced trichome papillae.</t>
  </si>
  <si>
    <t>ECERIFERUM 10 (CER10)</t>
  </si>
  <si>
    <t>AL5G42770</t>
  </si>
  <si>
    <t>AT3G60500</t>
  </si>
  <si>
    <t>Encodes a 3'-5' exoribonuclease, positively regulates CER3 transcription, involved in cuticular wax biosynthesis.</t>
  </si>
  <si>
    <t>ECERIFERUM 7 (CER7)</t>
  </si>
  <si>
    <t>AL5G43390</t>
  </si>
  <si>
    <t>AT3G61150</t>
  </si>
  <si>
    <t>Encodes a homeobox-leucine zipper family protein belonging to the HD-ZIP IV family.</t>
  </si>
  <si>
    <t>HOMEODOMAIN GLABROUS 1 (HDG1)</t>
  </si>
  <si>
    <t>AL6G53070</t>
  </si>
  <si>
    <t>AT4G00360</t>
  </si>
  <si>
    <t>Encodes a member of the CYP86A subfamily of cytochrome p450 genes. Expressed at moderate levels in flowers, leaves, roots and stems.</t>
  </si>
  <si>
    <t>CYTOCHROME P450, FAMILY 86, SUBFAMILY A, POLYPEPTIDE 2 (CYP86A2)</t>
  </si>
  <si>
    <t>AL6G53050</t>
  </si>
  <si>
    <t>AT4G00400</t>
  </si>
  <si>
    <t>bifunctional sn-glycerol-3-phosphate 2-O-acyltransferase/phosphatase.  Involved in cutin assembly and is functionally redundant with GPAT4.</t>
  </si>
  <si>
    <t>GLYCEROL-3-PHOSPHATE SN-2-ACYLTRANSFERASE 8 (GPAT8)</t>
  </si>
  <si>
    <t>AL6G52740</t>
  </si>
  <si>
    <t>AT4G00730</t>
  </si>
  <si>
    <t>Encodes a homeodomain protein of the HD-GLABRA2 group. Involved in the accumulation of anthocyanin and in root development. Loss of function mutants have increased cell wall polysaccharide content.</t>
  </si>
  <si>
    <t>ANTHOCYANINLESS 2 (ANL2)</t>
  </si>
  <si>
    <t>AL7G42680</t>
  </si>
  <si>
    <t>AT4G13840</t>
  </si>
  <si>
    <t>HXXXD-type acyl-transferase family protein;(source:Araport11)</t>
  </si>
  <si>
    <t>ECERIFERUM 26 (CER26)</t>
  </si>
  <si>
    <t>AL7G29510</t>
  </si>
  <si>
    <t>AT4G23850</t>
  </si>
  <si>
    <t>Encodes a long chain acyl CoA synthetase that catalyzes the addition of CoA onto IBA, the first step in its &amp;#946;-oxidation.</t>
  </si>
  <si>
    <t>LONG-CHAIN ACYL-COA SYNTHETASE 4 (LACS4)</t>
  </si>
  <si>
    <t>AL7G29150</t>
  </si>
  <si>
    <t>AT4G24140</t>
  </si>
  <si>
    <t>alpha/beta-Hydrolases superfamily protein;(source:Araport11)</t>
  </si>
  <si>
    <t>AL7G28710</t>
  </si>
  <si>
    <t>AT4G24510</t>
  </si>
  <si>
    <t>Encodes a component of the fatty acid elongation machinery required for C28 to C30 fatty acid elongation.  It does not require the acyltransferase catalytic site for biological function.</t>
  </si>
  <si>
    <t>ECERIFERUM 2 (CER2)</t>
  </si>
  <si>
    <t>AL7G24480</t>
  </si>
  <si>
    <t>AT4G28110</t>
  </si>
  <si>
    <t>Member of the R2R3 factor gene family. Expression is induced in response to desiccation, ABA and salt treatment. Overexpression of Myb41 results in abnormal cuticle development and decreased cell expansion.</t>
  </si>
  <si>
    <t>MYB DOMAIN PROTEIN 41 (MYB41)</t>
  </si>
  <si>
    <t>AL5G22610</t>
  </si>
  <si>
    <t>AT4G33790</t>
  </si>
  <si>
    <t>Encodes an alcohol-forming fatty acyl-CoA reductase, involved in cuticular wax biosynthesis. Lines carrying recessive mutations are deficient in primary alcohol and have glossy stem surfaces.</t>
  </si>
  <si>
    <t>ECERIFERUM 4 (CER4)</t>
  </si>
  <si>
    <t>AL7G17670</t>
  </si>
  <si>
    <t>AL7G17290</t>
  </si>
  <si>
    <t>AT4G34100</t>
  </si>
  <si>
    <t>Encodes a putative E3 ubiquitin ligase that is involved in cuticular wax biosynthesis and regulates 3-hydroxy-3-methylglutaryl-CoA reductase (HMGR) activity. HMGR catalyzes the major rate-limiting step of the mevalonic acid (MVA) pathway from which sterols and other isoprenoids are synthesized.  Lines carrying a recessive mutation in this locus have reduced chain-length distribution, weakly glaucous stem surface, and has reduced fertility in early flowers, non-spreading floret, downward cupped leaves, leaf waxes nearly pure C24 and C26 acid.</t>
  </si>
  <si>
    <t>ECERIFERUM 9 (CER9)</t>
  </si>
  <si>
    <t>AL7G17300</t>
  </si>
  <si>
    <t>AL7G16720</t>
  </si>
  <si>
    <t>AT4G34510</t>
  </si>
  <si>
    <t>Encodes KCS17, a member of the 3-ketoacyl-CoA synthase family involved in the biosynthesis of VLCFA (very long chain fatty acids).</t>
  </si>
  <si>
    <t>3-KETOACYL-COA SYNTHASE 17 (KCS17)</t>
  </si>
  <si>
    <t>AL6G14180</t>
  </si>
  <si>
    <t>AT5G04530</t>
  </si>
  <si>
    <t>Encodes KCS19, a member of the 3-ketoacyl-CoA synthase family involved in the biosynthesis of VLCFA (very long chain fatty acids).</t>
  </si>
  <si>
    <t>3-KETOACYL-COA SYNTHASE 19 (KCS19)</t>
  </si>
  <si>
    <t>AL6G15160</t>
  </si>
  <si>
    <t>AT5G05660</t>
  </si>
  <si>
    <t>Encodes a homolog of the mammalian zinc finger transcription factor NF-X1.</t>
  </si>
  <si>
    <t>NFX1-LIKE 2 (NFXL2)</t>
  </si>
  <si>
    <t>AL6G15550</t>
  </si>
  <si>
    <t>AL6G16040</t>
  </si>
  <si>
    <t>AT5G06090</t>
  </si>
  <si>
    <t>putative sn-glycerol-3-phosphate 2-O-acyltransferase</t>
  </si>
  <si>
    <t>GLYCEROL-3-PHOSPHATE SN-2-ACYLTRANSFERASE 7 (GPAT7)</t>
  </si>
  <si>
    <t>AL6G21000</t>
  </si>
  <si>
    <t>AT5G10480</t>
  </si>
  <si>
    <t>Protein tyrosine phosphatase-like involved in cell division and differentiation. Interacts with CDKA;1 only in its phosphorylated form, preventing dephosphorylation. Overexpression slowed down cell division in suspension cell cultures at the G2-to-M transition and early  mitosis and inhibited Arabidopsis seedling growth. Localized in  the cytoplasm of dividing cells but moved into the nucleus upon cell differentiation. Based on complementation of yeast mutant PAS2 has acyl-CoA dehydratase activity. It interacts with CER10, a component of the microsomal fatty acid elongase complex, suggesting a role in synthesis of VLCFAs (very long chain fatty acids).</t>
  </si>
  <si>
    <t>PASTICCINO 2 (PAS2)</t>
  </si>
  <si>
    <t>AL6G21790</t>
  </si>
  <si>
    <t>AT5G11190</t>
  </si>
  <si>
    <t>Encodes a member of the ERF (ethylene response factor) subfamily B-6 of ERF/AP2 transcription factor family. The protein contains one AP2 domain. There are 12 members in this subfamily including RAP2.11.</t>
  </si>
  <si>
    <t>SHINE2 (SHN2)</t>
  </si>
  <si>
    <t>AL6G24190</t>
  </si>
  <si>
    <t>AT5G13580</t>
  </si>
  <si>
    <t>Belongs to a clade of five Arabidopsis thaliana ABCG half-transporters that are required for synthesis of an effective suberin barrier in roots and seed coats (ABCG2, ABCG6, and ABCG20) and for synthesis of an intact pollen wall (ABCG1 and ABCG16). Phloem-expressed and plasma membrane-localized jasmonate transporter which together with JAT4 and GLR3.3 involved in regulating long-distance translocation of JA, which is important for driving the loading, translocation of JA in the phloem pathway by a self-propagation mode, contributing to wound-induced systemic response/resistance.</t>
  </si>
  <si>
    <t>ATP-BINDING CASSETTE G6 (ABCG6)</t>
  </si>
  <si>
    <t>AL6G26190</t>
  </si>
  <si>
    <t>AT5G15310</t>
  </si>
  <si>
    <t>Member of the R2R3 factor gene family; MIXTA-like transcription factor that controls trichome maturation and cuticle   formation.</t>
  </si>
  <si>
    <t>MYB DOMAIN PROTEIN 16 (MYB16)</t>
  </si>
  <si>
    <t>AL6G27790</t>
  </si>
  <si>
    <t>AT5G16770</t>
  </si>
  <si>
    <t>Member of the R2R3 factor gene family.</t>
  </si>
  <si>
    <t>MYB DOMAIN PROTEIN 9 (MYB9)</t>
  </si>
  <si>
    <t>AL6G34390</t>
  </si>
  <si>
    <t>AT5G23190</t>
  </si>
  <si>
    <t>cytochrome P450 CYP86B1, nuclear gene for chloroplast product.  CYP86B1 is a very long chain fatty acid hydroxylase specifically involved in polyester monomer biosynthesis during the course of plant development.</t>
  </si>
  <si>
    <t>CYTOCHROME P450, FAMILY 86, SUBFAMILY B, POLYPEPTIDE 1 (CYP86B1)</t>
  </si>
  <si>
    <t>AL6G35260</t>
  </si>
  <si>
    <t>AT5G23940</t>
  </si>
  <si>
    <t>Encodes PERMEABLE LEAVES3 (PEL3), a putative acyl-transferase.  Mutation in this locus results in altered trichome phenotype (trcichomes become tangled during leaf expansion).  Additional phenotype includes altered cuticle layer.</t>
  </si>
  <si>
    <t>PERMEABLE LEAVES3 (PEL3)</t>
  </si>
  <si>
    <t>AL6G37120</t>
  </si>
  <si>
    <t>AT5G25390</t>
  </si>
  <si>
    <t>encodes a member of the ERF (ethylene response factor) subfamily B-6 of ERF/AP2 transcription factor family. The protein contains one AP2 domain. There are 12 members in this subfamily including RAP2.11.</t>
  </si>
  <si>
    <t>SHINE3 (SHN3)</t>
  </si>
  <si>
    <t>AL7G43720</t>
  </si>
  <si>
    <t>AT5G33370</t>
  </si>
  <si>
    <t>GDSL-motif  esterase/acyltransferase/lipase. Enzyme group with broad substrate specificity that may catalyze acyltransfer or hydrolase reactions with lipid and non-lipid substrates. Mutants are defective in cuticle formation with reduced sepal cuticle ridge formation.</t>
  </si>
  <si>
    <t>CUTIN SYNTHASE2 (CUS2)</t>
  </si>
  <si>
    <t>AL7G45900</t>
  </si>
  <si>
    <t>AT5G37300</t>
  </si>
  <si>
    <t>Encodes a bifunctional enzyme, wax ester synthase (WS) and diacylglycerol acyltransferase (DGAT). In vitro assay indicated a ratio of 10.9 between its WS and DGAT activities. Both mutant and in vivo expression/analysis in yeast studies indicated a role in wax biosynthesis.</t>
  </si>
  <si>
    <t>(WSD1)</t>
  </si>
  <si>
    <t>AL7G48510</t>
  </si>
  <si>
    <t>AT5G41040</t>
  </si>
  <si>
    <t>Encodes a feruloyl-CoA transferase required for suberin synthesis. Has feruloyl-CoA-dependent feruloyl transferase activity towards substrates with a primary alcohol.</t>
  </si>
  <si>
    <t>REDUCED LEVELS OF WALL-BOUND PHENOLICS 1 (RWP1)</t>
  </si>
  <si>
    <t>AL37U10010</t>
  </si>
  <si>
    <t>AT5G43760</t>
  </si>
  <si>
    <t>Encodes KCS20, a member of the 3-ketoacyl-CoA synthase family involved in the biosynthesis of VLCFA (very long chain fatty acids). The mRNA is cell-to-cell mobile.</t>
  </si>
  <si>
    <t>3-KETOACYL-COA SYNTHASE 20 (KCS20)</t>
  </si>
  <si>
    <t>AL8G16410</t>
  </si>
  <si>
    <t>AL8G16480</t>
  </si>
  <si>
    <t>AL3G18340</t>
  </si>
  <si>
    <t>AT5G48810</t>
  </si>
  <si>
    <t>Encodes a cytochrome b5 isoform that localizes to the ER. The C-terminal portion of the protein appears to be capable of inserting into a plant microsomal membrane in vitro and the protein appears to be subject to glycosylation. The mRNA is cell-to-cell mobile.</t>
  </si>
  <si>
    <t>CYTOCHROME B5 ISOFORM D (CB5-D)</t>
  </si>
  <si>
    <t>AL516U10020</t>
  </si>
  <si>
    <t>AL8G21980</t>
  </si>
  <si>
    <t>AL8G22500</t>
  </si>
  <si>
    <t>AT5G49070</t>
  </si>
  <si>
    <t>Encodes KCS21, a member of the 3-ketoacyl-CoA synthase family involved in the biosynthesis of VLCFA (very long chain fatty acids).</t>
  </si>
  <si>
    <t>3-KETOACYL-COA SYNTHASE 21 (KCS21)</t>
  </si>
  <si>
    <t>AL8G33840</t>
  </si>
  <si>
    <t>AT5G57800</t>
  </si>
  <si>
    <t>encodes a transmembrane protein with similarity to the sterol desaturase family at the N-terminus and to the short-chain dehydrogenase/reductase family at the C-terminus. Mutant analyses indicate this protein is involved in cuticle membrane and wax biosynthesis. The mRNA is cell-to-cell mobile.</t>
  </si>
  <si>
    <t>ECERIFERUM 3 (CER3)</t>
  </si>
  <si>
    <t>AL277U10020</t>
  </si>
  <si>
    <t>AT5G58860</t>
  </si>
  <si>
    <t>Encodes a member of the CYP86A subfamily of cytochrome p450 genes.  Expressed significantly only in root tissue.</t>
  </si>
  <si>
    <t>CYTOCHROME P450, FAMILY 86, SUBFAMILY A, POLYPEPTIDE 1 (CYP86A1)</t>
  </si>
  <si>
    <t>AL3G40340</t>
  </si>
  <si>
    <t>AL8G35760</t>
  </si>
  <si>
    <t>AT5G59320</t>
  </si>
  <si>
    <t>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 The mRNA is cell-to-cell mobile.</t>
  </si>
  <si>
    <t>LIPID TRANSFER PROTEIN 3 (LTP3)</t>
  </si>
  <si>
    <t>AL8G35770</t>
  </si>
  <si>
    <t>AL8G36290</t>
  </si>
  <si>
    <t>AT5G59770</t>
  </si>
  <si>
    <t>Protein-tyrosine phosphatase-like, PTPLA;(source:Araport11)</t>
  </si>
  <si>
    <t>AL1G48740</t>
  </si>
  <si>
    <t>AT5G62470</t>
  </si>
  <si>
    <t>Encodes a R2R3 type Myb transcription factor whose expression is strongly induced by abscisic acid. Mediates abscisic acid signaling during drought stress response. Promotes seed fatty acid accumulation.</t>
  </si>
  <si>
    <t>MYB DOMAIN PROTEIN 96 (MYB96)</t>
  </si>
  <si>
    <t>AL8G39360</t>
  </si>
  <si>
    <t>AL8G40640</t>
  </si>
  <si>
    <t>AT5G63560</t>
  </si>
  <si>
    <t>FATTY ALCOHOL:CAFFEOYL-COA CAFFEOYL TRANSFERASE (FACT)</t>
  </si>
  <si>
    <t>scaff</t>
  </si>
  <si>
    <t>start</t>
  </si>
  <si>
    <t>ID</t>
  </si>
  <si>
    <t>ann</t>
  </si>
  <si>
    <t>aas</t>
  </si>
  <si>
    <t>Foothill AC</t>
  </si>
  <si>
    <t>Foothill AN</t>
  </si>
  <si>
    <t>Nas</t>
  </si>
  <si>
    <t>Alpine AC</t>
  </si>
  <si>
    <t>Alpine AN</t>
  </si>
  <si>
    <t>AFD (Foothill-Alpine)</t>
  </si>
  <si>
    <t>scaffold_1</t>
  </si>
  <si>
    <t>upstream_gene_variant</t>
  </si>
  <si>
    <t>missense_variant</t>
  </si>
  <si>
    <t>Ser458Gly</t>
  </si>
  <si>
    <t>Thr405Met</t>
  </si>
  <si>
    <t>Ala136Thr</t>
  </si>
  <si>
    <t>Leu3Ser</t>
  </si>
  <si>
    <t>Lys20Glu</t>
  </si>
  <si>
    <t>scaffold_5</t>
  </si>
  <si>
    <t>Asp476Asn</t>
  </si>
  <si>
    <t>3_prime_UTR_variant</t>
  </si>
  <si>
    <t>downstream_gene_variant</t>
  </si>
  <si>
    <t>Ser104Phe</t>
  </si>
  <si>
    <t>Gly329Cys</t>
  </si>
  <si>
    <t>Leu377Val</t>
  </si>
  <si>
    <t>Ala384Ser</t>
  </si>
  <si>
    <t>intron_variant</t>
  </si>
  <si>
    <t>Val426Ala</t>
  </si>
  <si>
    <t>synonymous_variant</t>
  </si>
  <si>
    <t>Phe439Phe</t>
  </si>
  <si>
    <t>Ile490Val</t>
  </si>
  <si>
    <t>MYB94</t>
  </si>
  <si>
    <t>scaffold_6</t>
  </si>
  <si>
    <t>scaffold_7</t>
  </si>
  <si>
    <t>scaffold_8</t>
  </si>
  <si>
    <t>logFC</t>
  </si>
  <si>
    <t>logCPM</t>
  </si>
  <si>
    <t>F</t>
  </si>
  <si>
    <t>PValue</t>
  </si>
  <si>
    <t>FDR</t>
  </si>
  <si>
    <t>N of reads</t>
  </si>
  <si>
    <t>F.SUB1.lh</t>
  </si>
  <si>
    <t>F.SUB2.lh</t>
  </si>
  <si>
    <t>F.SUB3.lh</t>
  </si>
  <si>
    <t>F.DRA1.lh</t>
  </si>
  <si>
    <t>F.DRA2.lh</t>
  </si>
  <si>
    <t>F.DRA3.lh</t>
  </si>
  <si>
    <t>A.VEL1.lh</t>
  </si>
  <si>
    <t>A.VEL2.lh</t>
  </si>
  <si>
    <t>A.VEL3.lh</t>
  </si>
  <si>
    <t>A.TKO1.lh</t>
  </si>
  <si>
    <t>A.TKO2.lh</t>
  </si>
  <si>
    <t>A.TKO3.lh</t>
  </si>
  <si>
    <t>F.HRA1.lh</t>
  </si>
  <si>
    <t>F.HRA2.lh</t>
  </si>
  <si>
    <t>F.HRA3.lh</t>
  </si>
  <si>
    <t>A.LAC1.lh</t>
  </si>
  <si>
    <t>A.LAC2.lh</t>
  </si>
  <si>
    <t>A.LAC3.lh</t>
  </si>
  <si>
    <t>A.SCH1.lh</t>
  </si>
  <si>
    <t>A.SCH2.lh</t>
  </si>
  <si>
    <t>A.SCH3.lh</t>
  </si>
  <si>
    <t>F.ING1.lh</t>
  </si>
  <si>
    <t>F.ING2.lh</t>
  </si>
  <si>
    <t>F.ING3.lh</t>
  </si>
  <si>
    <t>F.SUB1.hl</t>
  </si>
  <si>
    <t>F.SUB2.hl</t>
  </si>
  <si>
    <t>F.SUB3.hl</t>
  </si>
  <si>
    <t>F.DRA1.hl</t>
  </si>
  <si>
    <t>F.DRA2.hl</t>
  </si>
  <si>
    <t>F.DRA3.hl</t>
  </si>
  <si>
    <t>A.VEL1.hl</t>
  </si>
  <si>
    <t>A.VEL2.hl</t>
  </si>
  <si>
    <t>A.VEL3.hl</t>
  </si>
  <si>
    <t>A.TKO1.hl</t>
  </si>
  <si>
    <t>A.TKO2.hl</t>
  </si>
  <si>
    <t>A.TKO3.hl</t>
  </si>
  <si>
    <t>F.HRA1.hl</t>
  </si>
  <si>
    <t>F.HRA2.hl</t>
  </si>
  <si>
    <t>F.HRA3.hl</t>
  </si>
  <si>
    <t>A.LAC1.hl</t>
  </si>
  <si>
    <t>A.LAC2.hl</t>
  </si>
  <si>
    <t>A.LAC3.hl</t>
  </si>
  <si>
    <t>A.SCH1.hl</t>
  </si>
  <si>
    <t>A.SCH2.hl</t>
  </si>
  <si>
    <t>A.SCH3.hl</t>
  </si>
  <si>
    <t>F.ING1.hl</t>
  </si>
  <si>
    <t>F.ING2.hl</t>
  </si>
  <si>
    <t>F.ING3.hl</t>
  </si>
  <si>
    <r>
      <t xml:space="preserve">Table S2: List of whole genome resequenced individuals of </t>
    </r>
    <r>
      <rPr>
        <b/>
        <i/>
        <sz val="11"/>
        <color rgb="FF000000"/>
        <rFont val="Calibri"/>
        <family val="2"/>
        <charset val="1"/>
      </rPr>
      <t>Arabidopsis arenosa</t>
    </r>
    <r>
      <rPr>
        <b/>
        <sz val="11"/>
        <color rgb="FF000000"/>
        <rFont val="Calibri"/>
        <family val="2"/>
        <charset val="1"/>
      </rPr>
      <t xml:space="preserve"> compiled for this study.</t>
    </r>
    <r>
      <rPr>
        <sz val="11"/>
        <color rgb="FF000000"/>
        <rFont val="Calibri"/>
        <family val="2"/>
        <charset val="1"/>
      </rPr>
      <t xml:space="preserve"> SRA_code: Sequence Read Archive (https://www.ncbi.nlm.nih.gov/sra) identifier. FASTQ_idname: Name used in the fasIndividual n file, newname: new name indicating the population of origin, state: country code, ploidy: the ploidy of an individual; 2 – diploid, 4 – tetraploid, adapt: adaptors used for resequencing, raw_depth” average depth of sequencing for each individual.</t>
    </r>
  </si>
  <si>
    <r>
      <t xml:space="preserve">Table S3: Candidate cuticle-related genes in </t>
    </r>
    <r>
      <rPr>
        <b/>
        <i/>
        <sz val="11"/>
        <color rgb="FF000000"/>
        <rFont val="Calibri"/>
        <family val="2"/>
        <charset val="1"/>
      </rPr>
      <t>Arabidopsis lyrata</t>
    </r>
    <r>
      <rPr>
        <b/>
        <sz val="11"/>
        <color rgb="FF000000"/>
        <rFont val="Calibri"/>
        <family val="2"/>
        <charset val="1"/>
      </rPr>
      <t>.</t>
    </r>
    <r>
      <rPr>
        <sz val="11"/>
        <color rgb="FF000000"/>
        <rFont val="Calibri"/>
        <family val="2"/>
        <charset val="1"/>
      </rPr>
      <t xml:space="preserve"> AL: gene identifier according to the </t>
    </r>
    <r>
      <rPr>
        <i/>
        <sz val="11"/>
        <color rgb="FF000000"/>
        <rFont val="Calibri"/>
        <family val="2"/>
        <charset val="1"/>
      </rPr>
      <t>A. lyrata</t>
    </r>
    <r>
      <rPr>
        <sz val="11"/>
        <color rgb="FF000000"/>
        <rFont val="Calibri"/>
        <family val="2"/>
        <charset val="1"/>
      </rPr>
      <t xml:space="preserve"> reference genome annotation (Rawat et al., 2015). AT: gene identifier in </t>
    </r>
    <r>
      <rPr>
        <i/>
        <sz val="11"/>
        <color rgb="FF000000"/>
        <rFont val="Calibri"/>
        <family val="2"/>
        <charset val="1"/>
      </rPr>
      <t>A. thaliana</t>
    </r>
    <r>
      <rPr>
        <sz val="11"/>
        <color rgb="FF000000"/>
        <rFont val="Calibri"/>
        <family val="2"/>
        <charset val="1"/>
      </rPr>
      <t>,  according to TAIR.  AT Gene description: functional description according to the TAIR, AT Primary Gene Symbol: gene common name according to the TAIR.</t>
    </r>
  </si>
  <si>
    <r>
      <t xml:space="preserve">Table S5: Differential expression of cuticle genes in </t>
    </r>
    <r>
      <rPr>
        <b/>
        <i/>
        <sz val="11"/>
        <color rgb="FF000000"/>
        <rFont val="Calibri"/>
        <family val="2"/>
        <charset val="1"/>
      </rPr>
      <t>Arabidopsis arenosa</t>
    </r>
    <r>
      <rPr>
        <sz val="11"/>
        <color rgb="FF000000"/>
        <rFont val="Calibri"/>
        <family val="2"/>
        <charset val="1"/>
      </rPr>
      <t xml:space="preserve">. ID: </t>
    </r>
    <r>
      <rPr>
        <i/>
        <sz val="11"/>
        <color rgb="FF000000"/>
        <rFont val="Calibri"/>
        <family val="2"/>
        <charset val="1"/>
      </rPr>
      <t>Arabidopsis lyrata</t>
    </r>
    <r>
      <rPr>
        <sz val="11"/>
        <color rgb="FF000000"/>
        <rFont val="Calibri"/>
        <family val="2"/>
        <charset val="1"/>
      </rPr>
      <t xml:space="preserve"> reference genome annotation gene ID, logFC: Log fold change in read counts, logCPM: log counts per million, which can be understood as measuring expression level.  F: F-statistics, FDR: False discovery rate. From column H onwards, the table shows read counts for each cuticular gene and  individual. The header indicates whether the plant was of a foothill (F) or alpine (A) ecotype, and also includes population names (corresponding to Table S1) and treatment labels (lh: alpine treatment, hl: foothill treatment). Only genes with FDR&lt;0.1 and a number of reads&gt;1000 were considered as differentially expressed.</t>
    </r>
  </si>
  <si>
    <r>
      <t xml:space="preserve">Table S4: Candidate SNPs in cuticle-related genes as identified by allele frequency difference-based scan. </t>
    </r>
    <r>
      <rPr>
        <sz val="11"/>
        <color rgb="FF000000"/>
        <rFont val="Calibri"/>
        <family val="2"/>
        <charset val="1"/>
      </rPr>
      <t xml:space="preserve">Scaff: chromosome where the SNP occurs, Start: position on the chromosome, ID: </t>
    </r>
    <r>
      <rPr>
        <i/>
        <sz val="11"/>
        <color rgb="FF000000"/>
        <rFont val="Calibri"/>
        <family val="2"/>
        <charset val="1"/>
      </rPr>
      <t xml:space="preserve">Arabidopsis lyrata </t>
    </r>
    <r>
      <rPr>
        <sz val="11"/>
        <color rgb="FF000000"/>
        <rFont val="Calibri"/>
        <family val="2"/>
        <charset val="1"/>
      </rPr>
      <t xml:space="preserve">gene ID, ann: variant annotation according to SnpEff and </t>
    </r>
    <r>
      <rPr>
        <i/>
        <sz val="11"/>
        <color rgb="FF000000"/>
        <rFont val="Calibri"/>
        <family val="2"/>
        <charset val="1"/>
      </rPr>
      <t>A. lyrata</t>
    </r>
    <r>
      <rPr>
        <sz val="11"/>
        <color rgb="FF000000"/>
        <rFont val="Calibri"/>
        <family val="2"/>
        <charset val="1"/>
      </rPr>
      <t xml:space="preserve"> genome annotation (Rawat et al., 2015). AAS: amino acid substitution, if aplicable, Foothill/Alpine AN: allele number,  Foothill/Alpine AC: allele count, Nas: numer of individuals with missing genotype information, AFD: allele frequency difference.</t>
    </r>
  </si>
  <si>
    <t>New Phytologist Supporting Information</t>
  </si>
  <si>
    <r>
      <rPr>
        <b/>
        <sz val="11"/>
        <color rgb="FF000000"/>
        <rFont val="Calibri"/>
        <family val="2"/>
      </rPr>
      <t>Article title:</t>
    </r>
    <r>
      <rPr>
        <sz val="11"/>
        <color rgb="FF000000"/>
        <rFont val="Calibri"/>
        <family val="2"/>
      </rPr>
      <t xml:space="preserve"> Repeated colonisation of alpine habitats by </t>
    </r>
    <r>
      <rPr>
        <i/>
        <sz val="11"/>
        <color rgb="FF000000"/>
        <rFont val="Calibri"/>
        <family val="2"/>
      </rPr>
      <t>Arabidopsis arenosa</t>
    </r>
    <r>
      <rPr>
        <sz val="11"/>
        <color rgb="FF000000"/>
        <rFont val="Calibri"/>
        <family val="2"/>
      </rPr>
      <t xml:space="preserve"> involved parallel adjustments of leaf cuticle traits</t>
    </r>
  </si>
  <si>
    <r>
      <rPr>
        <b/>
        <sz val="11"/>
        <color rgb="FF000000"/>
        <rFont val="Calibri"/>
        <family val="2"/>
      </rPr>
      <t>Authors:</t>
    </r>
    <r>
      <rPr>
        <sz val="11"/>
        <color rgb="FF000000"/>
        <rFont val="Calibri"/>
        <family val="2"/>
      </rPr>
      <t xml:space="preserve"> Clara Bertel, Erwann Arc, Magdalena Bohutínská, Dominik Kaplenig, Julian Maindok, Elisa La Regina, Guillaume Wos, Filip Kolář, Karl Hülber, Werner Kofler, Gilbert Neuner and Ilse Kranner</t>
    </r>
  </si>
  <si>
    <r>
      <rPr>
        <b/>
        <sz val="11"/>
        <color rgb="FF000000"/>
        <rFont val="Calibri"/>
        <family val="2"/>
      </rPr>
      <t xml:space="preserve">Article acceptance date: </t>
    </r>
    <r>
      <rPr>
        <sz val="11"/>
        <color rgb="FF000000"/>
        <rFont val="Calibri"/>
        <family val="2"/>
      </rPr>
      <t>28 February 2025</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rgb="FF000000"/>
      <name val="Calibri"/>
      <family val="2"/>
      <charset val="1"/>
    </font>
    <font>
      <b/>
      <sz val="11"/>
      <color rgb="FF000000"/>
      <name val="Calibri"/>
      <family val="2"/>
      <charset val="1"/>
    </font>
    <font>
      <b/>
      <i/>
      <sz val="11"/>
      <color rgb="FF000000"/>
      <name val="Calibri"/>
      <family val="2"/>
      <charset val="1"/>
    </font>
    <font>
      <i/>
      <sz val="11"/>
      <color rgb="FF000000"/>
      <name val="Calibri"/>
      <family val="2"/>
      <charset val="1"/>
    </font>
    <font>
      <sz val="11"/>
      <color rgb="FF000000"/>
      <name val="Calibri"/>
      <family val="2"/>
    </font>
    <font>
      <i/>
      <sz val="11"/>
      <color rgb="FF000000"/>
      <name val="Calibri"/>
      <family val="2"/>
    </font>
    <font>
      <b/>
      <sz val="11"/>
      <color rgb="FF000000"/>
      <name val="Calibri"/>
      <family val="2"/>
    </font>
  </fonts>
  <fills count="2">
    <fill>
      <patternFill patternType="none"/>
    </fill>
    <fill>
      <patternFill patternType="gray125"/>
    </fill>
  </fills>
  <borders count="1">
    <border>
      <left/>
      <right/>
      <top/>
      <bottom/>
      <diagonal/>
    </border>
  </borders>
  <cellStyleXfs count="1">
    <xf numFmtId="0" fontId="0" fillId="0" borderId="0"/>
  </cellStyleXfs>
  <cellXfs count="8">
    <xf numFmtId="0" fontId="0" fillId="0" borderId="0" xfId="0"/>
    <xf numFmtId="0" fontId="1" fillId="0" borderId="0" xfId="0" applyFont="1" applyAlignment="1">
      <alignment horizontal="center"/>
    </xf>
    <xf numFmtId="0" fontId="1" fillId="0" borderId="0" xfId="0" applyFont="1"/>
    <xf numFmtId="0" fontId="4" fillId="0" borderId="0" xfId="0" applyFont="1" applyAlignment="1">
      <alignment vertical="center"/>
    </xf>
    <xf numFmtId="0" fontId="6" fillId="0" borderId="0" xfId="0" applyFont="1"/>
    <xf numFmtId="0" fontId="1" fillId="0" borderId="0" xfId="0" applyFont="1" applyAlignment="1">
      <alignment horizontal="left" vertical="center" wrapText="1"/>
    </xf>
    <xf numFmtId="0" fontId="1" fillId="0" borderId="0" xfId="0" applyFont="1" applyAlignment="1">
      <alignment horizontal="left" wrapText="1"/>
    </xf>
    <xf numFmtId="0" fontId="1" fillId="0" borderId="0" xfId="0" applyFont="1" applyAlignment="1">
      <alignment horizontal="center" wrapText="1"/>
    </xf>
  </cellXfs>
  <cellStyles count="1">
    <cellStyle name="Normal" xfId="0" builtinId="0"/>
  </cellStyles>
  <dxfs count="3">
    <dxf>
      <font>
        <color rgb="FF9C0006"/>
      </font>
      <fill>
        <patternFill>
          <bgColor rgb="FFFFC7CE"/>
        </patternFill>
      </fill>
    </dxf>
    <dxf>
      <font>
        <color rgb="FF9C6500"/>
      </font>
      <fill>
        <patternFill>
          <bgColor rgb="FFFFEB9C"/>
        </patternFill>
      </fill>
    </dxf>
    <dxf>
      <font>
        <color rgb="FF006100"/>
      </font>
      <fill>
        <patternFill>
          <bgColor rgb="FFC6EFCE"/>
        </patternFill>
      </fill>
    </dxf>
  </dxfs>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9C0006"/>
      <rgbColor rgb="FF006100"/>
      <rgbColor rgb="FF000080"/>
      <rgbColor rgb="FF9C65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6EFCE"/>
      <rgbColor rgb="FFFFEB9C"/>
      <rgbColor rgb="FF99CCFF"/>
      <rgbColor rgb="FFFF99CC"/>
      <rgbColor rgb="FFCC99FF"/>
      <rgbColor rgb="FFFFC7CE"/>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3.xml"/><Relationship Id="rId5" Type="http://schemas.openxmlformats.org/officeDocument/2006/relationships/worksheet" Target="worksheets/sheet5.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__Anonymous_Sheet_DB__0" displayName="__Anonymous_Sheet_DB__0" ref="B2:G422" totalsRowShown="0">
  <tableColumns count="6">
    <tableColumn id="1" xr3:uid="{00000000-0010-0000-0000-000001000000}" name="FASTQ_idname"/>
    <tableColumn id="2" xr3:uid="{00000000-0010-0000-0000-000002000000}" name="newname"/>
    <tableColumn id="3" xr3:uid="{00000000-0010-0000-0000-000003000000}" name="state"/>
    <tableColumn id="4" xr3:uid="{00000000-0010-0000-0000-000004000000}" name="ploidy"/>
    <tableColumn id="5" xr3:uid="{00000000-0010-0000-0000-000005000000}" name="adapt"/>
    <tableColumn id="6" xr3:uid="{00000000-0010-0000-0000-000006000000}" name="raw_depth"/>
  </tableColumns>
  <tableStyleInfo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4"/>
  <sheetViews>
    <sheetView tabSelected="1" workbookViewId="0">
      <selection activeCell="F11" sqref="F11"/>
    </sheetView>
  </sheetViews>
  <sheetFormatPr defaultRowHeight="14.5" x14ac:dyDescent="0.35"/>
  <sheetData>
    <row r="1" spans="1:1" x14ac:dyDescent="0.35">
      <c r="A1" s="4" t="s">
        <v>1717</v>
      </c>
    </row>
    <row r="2" spans="1:1" x14ac:dyDescent="0.35">
      <c r="A2" s="3" t="s">
        <v>1718</v>
      </c>
    </row>
    <row r="3" spans="1:1" x14ac:dyDescent="0.35">
      <c r="A3" s="3" t="s">
        <v>1719</v>
      </c>
    </row>
    <row r="4" spans="1:1" x14ac:dyDescent="0.35">
      <c r="A4" s="3" t="s">
        <v>172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H422"/>
  <sheetViews>
    <sheetView zoomScale="200" zoomScaleNormal="200" workbookViewId="0">
      <selection sqref="A1:H1"/>
    </sheetView>
  </sheetViews>
  <sheetFormatPr defaultColWidth="8.7265625" defaultRowHeight="14.5" x14ac:dyDescent="0.35"/>
  <cols>
    <col min="1" max="1" width="23.81640625" customWidth="1"/>
    <col min="2" max="2" width="18.1796875" customWidth="1"/>
    <col min="3" max="3" width="10.26953125" customWidth="1"/>
    <col min="4" max="5" width="12.1796875" customWidth="1"/>
    <col min="6" max="6" width="16.7265625" customWidth="1"/>
    <col min="7" max="7" width="12.1796875" customWidth="1"/>
    <col min="1011" max="1024" width="11.54296875" customWidth="1"/>
  </cols>
  <sheetData>
    <row r="1" spans="1:8" ht="74.25" customHeight="1" x14ac:dyDescent="0.35">
      <c r="A1" s="5" t="s">
        <v>1713</v>
      </c>
      <c r="B1" s="5"/>
      <c r="C1" s="5"/>
      <c r="D1" s="5"/>
      <c r="E1" s="5"/>
      <c r="F1" s="5"/>
      <c r="G1" s="5"/>
      <c r="H1" s="5"/>
    </row>
    <row r="2" spans="1:8" x14ac:dyDescent="0.35">
      <c r="A2" s="1" t="s">
        <v>0</v>
      </c>
      <c r="B2" s="1" t="s">
        <v>1</v>
      </c>
      <c r="C2" s="1" t="s">
        <v>2</v>
      </c>
      <c r="D2" s="1" t="s">
        <v>3</v>
      </c>
      <c r="E2" s="1" t="s">
        <v>4</v>
      </c>
      <c r="F2" s="1" t="s">
        <v>5</v>
      </c>
      <c r="G2" s="1" t="s">
        <v>6</v>
      </c>
    </row>
    <row r="3" spans="1:8" x14ac:dyDescent="0.35">
      <c r="A3" t="s">
        <v>7</v>
      </c>
      <c r="B3" t="s">
        <v>8</v>
      </c>
      <c r="C3" t="s">
        <v>9</v>
      </c>
      <c r="D3" t="s">
        <v>10</v>
      </c>
      <c r="E3">
        <v>2</v>
      </c>
      <c r="F3" t="s">
        <v>11</v>
      </c>
      <c r="G3">
        <v>52.387900000000002</v>
      </c>
    </row>
    <row r="4" spans="1:8" x14ac:dyDescent="0.35">
      <c r="A4" t="s">
        <v>12</v>
      </c>
      <c r="B4" t="s">
        <v>13</v>
      </c>
      <c r="C4" t="s">
        <v>14</v>
      </c>
      <c r="D4" t="s">
        <v>10</v>
      </c>
      <c r="E4">
        <v>2</v>
      </c>
      <c r="F4" t="s">
        <v>11</v>
      </c>
      <c r="G4">
        <v>43.621099999999998</v>
      </c>
    </row>
    <row r="5" spans="1:8" x14ac:dyDescent="0.35">
      <c r="A5" t="s">
        <v>15</v>
      </c>
      <c r="B5" t="s">
        <v>16</v>
      </c>
      <c r="C5" t="s">
        <v>17</v>
      </c>
      <c r="D5" t="s">
        <v>10</v>
      </c>
      <c r="E5">
        <v>2</v>
      </c>
      <c r="F5" t="s">
        <v>11</v>
      </c>
      <c r="G5">
        <v>45.041899999999998</v>
      </c>
    </row>
    <row r="6" spans="1:8" x14ac:dyDescent="0.35">
      <c r="A6" t="s">
        <v>18</v>
      </c>
      <c r="B6" t="s">
        <v>19</v>
      </c>
      <c r="C6" t="s">
        <v>20</v>
      </c>
      <c r="D6" t="s">
        <v>10</v>
      </c>
      <c r="E6">
        <v>2</v>
      </c>
      <c r="F6" t="s">
        <v>11</v>
      </c>
      <c r="G6">
        <v>40.4726</v>
      </c>
    </row>
    <row r="7" spans="1:8" x14ac:dyDescent="0.35">
      <c r="A7" t="s">
        <v>21</v>
      </c>
      <c r="B7" t="s">
        <v>22</v>
      </c>
      <c r="C7" t="s">
        <v>23</v>
      </c>
      <c r="D7" t="s">
        <v>10</v>
      </c>
      <c r="E7">
        <v>2</v>
      </c>
      <c r="F7" t="s">
        <v>11</v>
      </c>
      <c r="G7">
        <v>34.452399999999997</v>
      </c>
    </row>
    <row r="8" spans="1:8" x14ac:dyDescent="0.35">
      <c r="A8" t="s">
        <v>24</v>
      </c>
      <c r="B8" t="s">
        <v>25</v>
      </c>
      <c r="C8" t="s">
        <v>26</v>
      </c>
      <c r="D8" t="s">
        <v>10</v>
      </c>
      <c r="E8">
        <v>2</v>
      </c>
      <c r="F8" t="s">
        <v>11</v>
      </c>
      <c r="G8">
        <v>23.823799999999999</v>
      </c>
    </row>
    <row r="9" spans="1:8" x14ac:dyDescent="0.35">
      <c r="A9" t="s">
        <v>27</v>
      </c>
      <c r="B9" t="s">
        <v>28</v>
      </c>
      <c r="C9" t="s">
        <v>29</v>
      </c>
      <c r="D9" t="s">
        <v>10</v>
      </c>
      <c r="E9">
        <v>2</v>
      </c>
      <c r="F9" t="s">
        <v>11</v>
      </c>
      <c r="G9">
        <v>51.233800000000002</v>
      </c>
    </row>
    <row r="10" spans="1:8" x14ac:dyDescent="0.35">
      <c r="A10" t="s">
        <v>30</v>
      </c>
      <c r="B10" t="s">
        <v>31</v>
      </c>
      <c r="C10" t="s">
        <v>32</v>
      </c>
      <c r="D10" t="s">
        <v>10</v>
      </c>
      <c r="E10">
        <v>2</v>
      </c>
      <c r="F10" t="s">
        <v>11</v>
      </c>
      <c r="G10">
        <v>49.056800000000003</v>
      </c>
    </row>
    <row r="11" spans="1:8" x14ac:dyDescent="0.35">
      <c r="A11" t="s">
        <v>33</v>
      </c>
      <c r="B11" t="s">
        <v>34</v>
      </c>
      <c r="C11" t="s">
        <v>35</v>
      </c>
      <c r="D11" t="s">
        <v>10</v>
      </c>
      <c r="E11">
        <v>2</v>
      </c>
      <c r="F11" t="s">
        <v>11</v>
      </c>
      <c r="G11">
        <v>43.573</v>
      </c>
    </row>
    <row r="12" spans="1:8" x14ac:dyDescent="0.35">
      <c r="A12" t="s">
        <v>36</v>
      </c>
      <c r="B12" t="s">
        <v>37</v>
      </c>
      <c r="C12" t="s">
        <v>38</v>
      </c>
      <c r="D12" t="s">
        <v>10</v>
      </c>
      <c r="E12">
        <v>2</v>
      </c>
      <c r="F12" t="s">
        <v>11</v>
      </c>
      <c r="G12">
        <v>50.424399999999999</v>
      </c>
    </row>
    <row r="13" spans="1:8" x14ac:dyDescent="0.35">
      <c r="A13" t="s">
        <v>39</v>
      </c>
      <c r="B13" t="s">
        <v>40</v>
      </c>
      <c r="C13" t="s">
        <v>41</v>
      </c>
      <c r="D13" t="s">
        <v>10</v>
      </c>
      <c r="E13">
        <v>2</v>
      </c>
      <c r="F13" t="s">
        <v>11</v>
      </c>
      <c r="G13">
        <v>56.219700000000003</v>
      </c>
    </row>
    <row r="14" spans="1:8" x14ac:dyDescent="0.35">
      <c r="A14" t="s">
        <v>42</v>
      </c>
      <c r="B14" t="s">
        <v>43</v>
      </c>
      <c r="C14" t="s">
        <v>44</v>
      </c>
      <c r="D14" t="s">
        <v>45</v>
      </c>
      <c r="E14">
        <v>4</v>
      </c>
      <c r="F14" t="s">
        <v>11</v>
      </c>
      <c r="G14">
        <v>47.975999999999999</v>
      </c>
    </row>
    <row r="15" spans="1:8" x14ac:dyDescent="0.35">
      <c r="A15" t="s">
        <v>46</v>
      </c>
      <c r="B15" t="s">
        <v>47</v>
      </c>
      <c r="C15" t="s">
        <v>48</v>
      </c>
      <c r="D15" t="s">
        <v>45</v>
      </c>
      <c r="E15">
        <v>4</v>
      </c>
      <c r="F15" t="s">
        <v>11</v>
      </c>
      <c r="G15">
        <v>41.452199999999998</v>
      </c>
    </row>
    <row r="16" spans="1:8" x14ac:dyDescent="0.35">
      <c r="A16" t="s">
        <v>49</v>
      </c>
      <c r="B16" t="s">
        <v>50</v>
      </c>
      <c r="C16" t="s">
        <v>51</v>
      </c>
      <c r="D16" t="s">
        <v>45</v>
      </c>
      <c r="E16">
        <v>4</v>
      </c>
      <c r="F16" t="s">
        <v>11</v>
      </c>
      <c r="G16">
        <v>39.545400000000001</v>
      </c>
    </row>
    <row r="17" spans="1:7" x14ac:dyDescent="0.35">
      <c r="A17" t="s">
        <v>52</v>
      </c>
      <c r="B17" t="s">
        <v>53</v>
      </c>
      <c r="C17" t="s">
        <v>54</v>
      </c>
      <c r="D17" t="s">
        <v>45</v>
      </c>
      <c r="E17">
        <v>4</v>
      </c>
      <c r="F17" t="s">
        <v>11</v>
      </c>
      <c r="G17">
        <v>67.022400000000005</v>
      </c>
    </row>
    <row r="18" spans="1:7" x14ac:dyDescent="0.35">
      <c r="A18" t="s">
        <v>55</v>
      </c>
      <c r="B18" t="s">
        <v>56</v>
      </c>
      <c r="C18" t="s">
        <v>57</v>
      </c>
      <c r="D18" t="s">
        <v>45</v>
      </c>
      <c r="E18">
        <v>4</v>
      </c>
      <c r="F18" t="s">
        <v>11</v>
      </c>
      <c r="G18">
        <v>53.286499999999997</v>
      </c>
    </row>
    <row r="19" spans="1:7" x14ac:dyDescent="0.35">
      <c r="A19" t="s">
        <v>58</v>
      </c>
      <c r="B19" t="s">
        <v>59</v>
      </c>
      <c r="C19" t="s">
        <v>60</v>
      </c>
      <c r="D19" t="s">
        <v>45</v>
      </c>
      <c r="E19">
        <v>4</v>
      </c>
      <c r="F19" t="s">
        <v>11</v>
      </c>
      <c r="G19">
        <v>40.417299999999997</v>
      </c>
    </row>
    <row r="20" spans="1:7" x14ac:dyDescent="0.35">
      <c r="A20" t="s">
        <v>61</v>
      </c>
      <c r="B20" t="s">
        <v>62</v>
      </c>
      <c r="C20" t="s">
        <v>63</v>
      </c>
      <c r="D20" t="s">
        <v>45</v>
      </c>
      <c r="E20">
        <v>4</v>
      </c>
      <c r="F20" t="s">
        <v>11</v>
      </c>
      <c r="G20">
        <v>44.732199999999999</v>
      </c>
    </row>
    <row r="21" spans="1:7" x14ac:dyDescent="0.35">
      <c r="A21" t="s">
        <v>64</v>
      </c>
      <c r="B21" t="s">
        <v>65</v>
      </c>
      <c r="C21" t="s">
        <v>66</v>
      </c>
      <c r="D21" t="s">
        <v>45</v>
      </c>
      <c r="E21">
        <v>4</v>
      </c>
      <c r="F21" t="s">
        <v>11</v>
      </c>
      <c r="G21">
        <v>50.020899999999997</v>
      </c>
    </row>
    <row r="22" spans="1:7" x14ac:dyDescent="0.35">
      <c r="A22" t="s">
        <v>67</v>
      </c>
      <c r="B22" t="s">
        <v>68</v>
      </c>
      <c r="C22" t="s">
        <v>69</v>
      </c>
      <c r="D22" t="s">
        <v>70</v>
      </c>
      <c r="E22">
        <v>2</v>
      </c>
      <c r="F22" t="s">
        <v>71</v>
      </c>
      <c r="G22">
        <v>13.3992</v>
      </c>
    </row>
    <row r="23" spans="1:7" x14ac:dyDescent="0.35">
      <c r="A23" t="s">
        <v>72</v>
      </c>
      <c r="B23" t="s">
        <v>73</v>
      </c>
      <c r="C23" t="s">
        <v>74</v>
      </c>
      <c r="D23" t="s">
        <v>70</v>
      </c>
      <c r="E23">
        <v>2</v>
      </c>
      <c r="F23" t="s">
        <v>71</v>
      </c>
      <c r="G23">
        <v>14.3942</v>
      </c>
    </row>
    <row r="24" spans="1:7" x14ac:dyDescent="0.35">
      <c r="A24" t="s">
        <v>75</v>
      </c>
      <c r="B24" t="s">
        <v>76</v>
      </c>
      <c r="C24" t="s">
        <v>77</v>
      </c>
      <c r="D24" t="s">
        <v>70</v>
      </c>
      <c r="E24">
        <v>2</v>
      </c>
      <c r="F24" t="s">
        <v>71</v>
      </c>
      <c r="G24">
        <v>15.438499999999999</v>
      </c>
    </row>
    <row r="25" spans="1:7" x14ac:dyDescent="0.35">
      <c r="A25" t="s">
        <v>78</v>
      </c>
      <c r="B25" t="s">
        <v>79</v>
      </c>
      <c r="C25" t="s">
        <v>80</v>
      </c>
      <c r="D25" t="s">
        <v>70</v>
      </c>
      <c r="E25">
        <v>2</v>
      </c>
      <c r="F25" t="s">
        <v>71</v>
      </c>
      <c r="G25">
        <v>15.5891</v>
      </c>
    </row>
    <row r="26" spans="1:7" x14ac:dyDescent="0.35">
      <c r="A26" t="s">
        <v>81</v>
      </c>
      <c r="B26" t="s">
        <v>82</v>
      </c>
      <c r="C26" t="s">
        <v>83</v>
      </c>
      <c r="D26" t="s">
        <v>70</v>
      </c>
      <c r="E26">
        <v>2</v>
      </c>
      <c r="F26" t="s">
        <v>71</v>
      </c>
      <c r="G26">
        <v>16.188600000000001</v>
      </c>
    </row>
    <row r="27" spans="1:7" x14ac:dyDescent="0.35">
      <c r="A27" t="s">
        <v>84</v>
      </c>
      <c r="B27" t="s">
        <v>85</v>
      </c>
      <c r="C27" t="s">
        <v>86</v>
      </c>
      <c r="D27" t="s">
        <v>70</v>
      </c>
      <c r="E27">
        <v>2</v>
      </c>
      <c r="F27" t="s">
        <v>71</v>
      </c>
      <c r="G27">
        <v>18.488399999999999</v>
      </c>
    </row>
    <row r="28" spans="1:7" x14ac:dyDescent="0.35">
      <c r="A28" t="s">
        <v>87</v>
      </c>
      <c r="B28" t="s">
        <v>88</v>
      </c>
      <c r="C28" t="s">
        <v>89</v>
      </c>
      <c r="D28" t="s">
        <v>70</v>
      </c>
      <c r="E28">
        <v>2</v>
      </c>
      <c r="F28" t="s">
        <v>71</v>
      </c>
      <c r="G28">
        <v>19.055700000000002</v>
      </c>
    </row>
    <row r="29" spans="1:7" x14ac:dyDescent="0.35">
      <c r="A29" t="s">
        <v>90</v>
      </c>
      <c r="B29" t="s">
        <v>91</v>
      </c>
      <c r="C29" t="s">
        <v>92</v>
      </c>
      <c r="D29" t="s">
        <v>70</v>
      </c>
      <c r="E29">
        <v>2</v>
      </c>
      <c r="F29" t="s">
        <v>71</v>
      </c>
      <c r="G29">
        <v>20.482700000000001</v>
      </c>
    </row>
    <row r="30" spans="1:7" x14ac:dyDescent="0.35">
      <c r="A30" t="s">
        <v>93</v>
      </c>
      <c r="B30" t="s">
        <v>94</v>
      </c>
      <c r="C30" t="s">
        <v>95</v>
      </c>
      <c r="D30" t="s">
        <v>96</v>
      </c>
      <c r="E30">
        <v>4</v>
      </c>
      <c r="F30" t="s">
        <v>71</v>
      </c>
      <c r="G30">
        <v>15.909000000000001</v>
      </c>
    </row>
    <row r="31" spans="1:7" x14ac:dyDescent="0.35">
      <c r="A31" t="s">
        <v>97</v>
      </c>
      <c r="B31" t="s">
        <v>98</v>
      </c>
      <c r="C31" t="s">
        <v>99</v>
      </c>
      <c r="D31" t="s">
        <v>96</v>
      </c>
      <c r="E31">
        <v>4</v>
      </c>
      <c r="F31" t="s">
        <v>71</v>
      </c>
      <c r="G31">
        <v>16.137499999999999</v>
      </c>
    </row>
    <row r="32" spans="1:7" x14ac:dyDescent="0.35">
      <c r="A32" t="s">
        <v>100</v>
      </c>
      <c r="B32" t="s">
        <v>101</v>
      </c>
      <c r="C32" t="s">
        <v>102</v>
      </c>
      <c r="D32" t="s">
        <v>96</v>
      </c>
      <c r="E32">
        <v>4</v>
      </c>
      <c r="F32" t="s">
        <v>71</v>
      </c>
      <c r="G32">
        <v>14.2118</v>
      </c>
    </row>
    <row r="33" spans="1:7" x14ac:dyDescent="0.35">
      <c r="A33" t="s">
        <v>103</v>
      </c>
      <c r="B33" t="s">
        <v>104</v>
      </c>
      <c r="C33" t="s">
        <v>105</v>
      </c>
      <c r="D33" t="s">
        <v>96</v>
      </c>
      <c r="E33">
        <v>4</v>
      </c>
      <c r="F33" t="s">
        <v>71</v>
      </c>
      <c r="G33">
        <v>16.453499999999998</v>
      </c>
    </row>
    <row r="34" spans="1:7" x14ac:dyDescent="0.35">
      <c r="A34" t="s">
        <v>106</v>
      </c>
      <c r="B34" t="s">
        <v>107</v>
      </c>
      <c r="C34" t="s">
        <v>108</v>
      </c>
      <c r="D34" t="s">
        <v>96</v>
      </c>
      <c r="E34">
        <v>4</v>
      </c>
      <c r="F34" t="s">
        <v>71</v>
      </c>
      <c r="G34">
        <v>18.1676</v>
      </c>
    </row>
    <row r="35" spans="1:7" x14ac:dyDescent="0.35">
      <c r="A35" t="s">
        <v>109</v>
      </c>
      <c r="B35" t="s">
        <v>110</v>
      </c>
      <c r="C35" t="s">
        <v>111</v>
      </c>
      <c r="D35" t="s">
        <v>96</v>
      </c>
      <c r="E35">
        <v>4</v>
      </c>
      <c r="F35" t="s">
        <v>71</v>
      </c>
      <c r="G35">
        <v>26.6524</v>
      </c>
    </row>
    <row r="36" spans="1:7" x14ac:dyDescent="0.35">
      <c r="A36" t="s">
        <v>112</v>
      </c>
      <c r="B36" t="s">
        <v>113</v>
      </c>
      <c r="C36" t="s">
        <v>114</v>
      </c>
      <c r="D36" t="s">
        <v>96</v>
      </c>
      <c r="E36">
        <v>4</v>
      </c>
      <c r="F36" t="s">
        <v>71</v>
      </c>
      <c r="G36">
        <v>14.926299999999999</v>
      </c>
    </row>
    <row r="37" spans="1:7" x14ac:dyDescent="0.35">
      <c r="A37" t="s">
        <v>115</v>
      </c>
      <c r="B37" t="s">
        <v>116</v>
      </c>
      <c r="C37" t="s">
        <v>117</v>
      </c>
      <c r="D37" t="s">
        <v>96</v>
      </c>
      <c r="E37">
        <v>4</v>
      </c>
      <c r="F37" t="s">
        <v>71</v>
      </c>
      <c r="G37">
        <v>26.2746</v>
      </c>
    </row>
    <row r="38" spans="1:7" x14ac:dyDescent="0.35">
      <c r="A38" t="s">
        <v>118</v>
      </c>
      <c r="B38" t="s">
        <v>119</v>
      </c>
      <c r="C38" t="s">
        <v>120</v>
      </c>
      <c r="D38" t="s">
        <v>121</v>
      </c>
      <c r="E38">
        <v>4</v>
      </c>
      <c r="F38" t="s">
        <v>11</v>
      </c>
      <c r="G38">
        <v>22.664100000000001</v>
      </c>
    </row>
    <row r="39" spans="1:7" x14ac:dyDescent="0.35">
      <c r="A39" t="s">
        <v>122</v>
      </c>
      <c r="B39" t="s">
        <v>123</v>
      </c>
      <c r="C39" t="s">
        <v>124</v>
      </c>
      <c r="D39" t="s">
        <v>121</v>
      </c>
      <c r="E39">
        <v>4</v>
      </c>
      <c r="F39" t="s">
        <v>11</v>
      </c>
      <c r="G39">
        <v>20.393599999999999</v>
      </c>
    </row>
    <row r="40" spans="1:7" x14ac:dyDescent="0.35">
      <c r="A40" t="s">
        <v>125</v>
      </c>
      <c r="B40" t="s">
        <v>126</v>
      </c>
      <c r="C40" t="s">
        <v>127</v>
      </c>
      <c r="D40" t="s">
        <v>121</v>
      </c>
      <c r="E40">
        <v>4</v>
      </c>
      <c r="F40" t="s">
        <v>11</v>
      </c>
      <c r="G40">
        <v>18.142199999999999</v>
      </c>
    </row>
    <row r="41" spans="1:7" x14ac:dyDescent="0.35">
      <c r="A41" t="s">
        <v>128</v>
      </c>
      <c r="B41" t="s">
        <v>129</v>
      </c>
      <c r="C41" t="s">
        <v>130</v>
      </c>
      <c r="D41" t="s">
        <v>121</v>
      </c>
      <c r="E41">
        <v>4</v>
      </c>
      <c r="F41" t="s">
        <v>11</v>
      </c>
      <c r="G41">
        <v>19.593800000000002</v>
      </c>
    </row>
    <row r="42" spans="1:7" x14ac:dyDescent="0.35">
      <c r="A42" t="s">
        <v>131</v>
      </c>
      <c r="B42" t="s">
        <v>132</v>
      </c>
      <c r="C42" t="s">
        <v>133</v>
      </c>
      <c r="D42" t="s">
        <v>121</v>
      </c>
      <c r="E42">
        <v>4</v>
      </c>
      <c r="F42" t="s">
        <v>11</v>
      </c>
      <c r="G42">
        <v>19.442399999999999</v>
      </c>
    </row>
    <row r="43" spans="1:7" x14ac:dyDescent="0.35">
      <c r="A43" t="s">
        <v>134</v>
      </c>
      <c r="B43" t="s">
        <v>135</v>
      </c>
      <c r="C43" t="s">
        <v>136</v>
      </c>
      <c r="D43" t="s">
        <v>121</v>
      </c>
      <c r="E43">
        <v>4</v>
      </c>
      <c r="F43" t="s">
        <v>11</v>
      </c>
      <c r="G43">
        <v>21.661100000000001</v>
      </c>
    </row>
    <row r="44" spans="1:7" x14ac:dyDescent="0.35">
      <c r="A44" t="s">
        <v>137</v>
      </c>
      <c r="B44" t="s">
        <v>138</v>
      </c>
      <c r="C44" t="s">
        <v>139</v>
      </c>
      <c r="D44" t="s">
        <v>121</v>
      </c>
      <c r="E44">
        <v>4</v>
      </c>
      <c r="F44" t="s">
        <v>11</v>
      </c>
      <c r="G44">
        <v>21.883500000000002</v>
      </c>
    </row>
    <row r="45" spans="1:7" x14ac:dyDescent="0.35">
      <c r="A45" t="s">
        <v>140</v>
      </c>
      <c r="B45" t="s">
        <v>141</v>
      </c>
      <c r="C45" t="s">
        <v>142</v>
      </c>
      <c r="D45" t="s">
        <v>121</v>
      </c>
      <c r="E45">
        <v>4</v>
      </c>
      <c r="F45" t="s">
        <v>11</v>
      </c>
      <c r="G45">
        <v>21.297599999999999</v>
      </c>
    </row>
    <row r="46" spans="1:7" x14ac:dyDescent="0.35">
      <c r="A46" t="s">
        <v>143</v>
      </c>
      <c r="B46" t="s">
        <v>144</v>
      </c>
      <c r="C46" t="s">
        <v>145</v>
      </c>
      <c r="D46" t="s">
        <v>45</v>
      </c>
      <c r="E46">
        <v>2</v>
      </c>
      <c r="F46" t="s">
        <v>11</v>
      </c>
      <c r="G46">
        <v>50.459400000000002</v>
      </c>
    </row>
    <row r="47" spans="1:7" x14ac:dyDescent="0.35">
      <c r="A47" t="s">
        <v>146</v>
      </c>
      <c r="B47" t="s">
        <v>147</v>
      </c>
      <c r="C47" t="s">
        <v>148</v>
      </c>
      <c r="D47" t="s">
        <v>45</v>
      </c>
      <c r="E47">
        <v>2</v>
      </c>
      <c r="F47" t="s">
        <v>11</v>
      </c>
      <c r="G47">
        <v>31.974399999999999</v>
      </c>
    </row>
    <row r="48" spans="1:7" x14ac:dyDescent="0.35">
      <c r="A48" t="s">
        <v>149</v>
      </c>
      <c r="B48" t="s">
        <v>150</v>
      </c>
      <c r="C48" t="s">
        <v>151</v>
      </c>
      <c r="D48" t="s">
        <v>45</v>
      </c>
      <c r="E48">
        <v>2</v>
      </c>
      <c r="F48" t="s">
        <v>11</v>
      </c>
      <c r="G48">
        <v>39.281599999999997</v>
      </c>
    </row>
    <row r="49" spans="1:7" x14ac:dyDescent="0.35">
      <c r="A49" t="s">
        <v>152</v>
      </c>
      <c r="B49" t="s">
        <v>153</v>
      </c>
      <c r="C49" t="s">
        <v>154</v>
      </c>
      <c r="D49" t="s">
        <v>45</v>
      </c>
      <c r="E49">
        <v>2</v>
      </c>
      <c r="F49" t="s">
        <v>11</v>
      </c>
      <c r="G49">
        <v>27.369700000000002</v>
      </c>
    </row>
    <row r="50" spans="1:7" x14ac:dyDescent="0.35">
      <c r="A50" t="s">
        <v>155</v>
      </c>
      <c r="B50" t="s">
        <v>156</v>
      </c>
      <c r="C50" t="s">
        <v>157</v>
      </c>
      <c r="D50" t="s">
        <v>45</v>
      </c>
      <c r="E50">
        <v>2</v>
      </c>
      <c r="F50" t="s">
        <v>11</v>
      </c>
      <c r="G50">
        <v>53.866500000000002</v>
      </c>
    </row>
    <row r="51" spans="1:7" x14ac:dyDescent="0.35">
      <c r="A51" t="s">
        <v>158</v>
      </c>
      <c r="B51" t="s">
        <v>159</v>
      </c>
      <c r="C51" t="s">
        <v>160</v>
      </c>
      <c r="D51" t="s">
        <v>45</v>
      </c>
      <c r="E51">
        <v>2</v>
      </c>
      <c r="F51" t="s">
        <v>11</v>
      </c>
      <c r="G51">
        <v>27.695599999999999</v>
      </c>
    </row>
    <row r="52" spans="1:7" x14ac:dyDescent="0.35">
      <c r="A52" t="s">
        <v>161</v>
      </c>
      <c r="B52" t="s">
        <v>162</v>
      </c>
      <c r="C52" t="s">
        <v>163</v>
      </c>
      <c r="D52" t="s">
        <v>45</v>
      </c>
      <c r="E52">
        <v>2</v>
      </c>
      <c r="F52" t="s">
        <v>11</v>
      </c>
      <c r="G52">
        <v>30.404499999999999</v>
      </c>
    </row>
    <row r="53" spans="1:7" x14ac:dyDescent="0.35">
      <c r="A53" t="s">
        <v>164</v>
      </c>
      <c r="B53" t="s">
        <v>165</v>
      </c>
      <c r="C53" t="s">
        <v>166</v>
      </c>
      <c r="D53" t="s">
        <v>45</v>
      </c>
      <c r="E53">
        <v>2</v>
      </c>
      <c r="F53" t="s">
        <v>11</v>
      </c>
      <c r="G53">
        <v>81.924400000000006</v>
      </c>
    </row>
    <row r="54" spans="1:7" x14ac:dyDescent="0.35">
      <c r="A54" t="s">
        <v>167</v>
      </c>
      <c r="B54" t="s">
        <v>168</v>
      </c>
      <c r="C54" t="s">
        <v>169</v>
      </c>
      <c r="D54" t="s">
        <v>45</v>
      </c>
      <c r="E54">
        <v>4</v>
      </c>
      <c r="F54" t="s">
        <v>11</v>
      </c>
      <c r="G54">
        <v>53.209600000000002</v>
      </c>
    </row>
    <row r="55" spans="1:7" x14ac:dyDescent="0.35">
      <c r="A55" t="s">
        <v>170</v>
      </c>
      <c r="B55" t="s">
        <v>171</v>
      </c>
      <c r="C55" t="s">
        <v>172</v>
      </c>
      <c r="D55" t="s">
        <v>45</v>
      </c>
      <c r="E55">
        <v>4</v>
      </c>
      <c r="F55" t="s">
        <v>11</v>
      </c>
      <c r="G55">
        <v>61.239800000000002</v>
      </c>
    </row>
    <row r="56" spans="1:7" x14ac:dyDescent="0.35">
      <c r="A56" t="s">
        <v>173</v>
      </c>
      <c r="B56" t="s">
        <v>174</v>
      </c>
      <c r="C56" t="s">
        <v>175</v>
      </c>
      <c r="D56" t="s">
        <v>45</v>
      </c>
      <c r="E56">
        <v>4</v>
      </c>
      <c r="F56" t="s">
        <v>11</v>
      </c>
      <c r="G56">
        <v>28.327999999999999</v>
      </c>
    </row>
    <row r="57" spans="1:7" x14ac:dyDescent="0.35">
      <c r="A57" t="s">
        <v>176</v>
      </c>
      <c r="B57" t="s">
        <v>177</v>
      </c>
      <c r="C57" t="s">
        <v>178</v>
      </c>
      <c r="D57" t="s">
        <v>45</v>
      </c>
      <c r="E57">
        <v>4</v>
      </c>
      <c r="F57" t="s">
        <v>11</v>
      </c>
      <c r="G57">
        <v>39.438400000000001</v>
      </c>
    </row>
    <row r="58" spans="1:7" x14ac:dyDescent="0.35">
      <c r="A58" t="s">
        <v>179</v>
      </c>
      <c r="B58" t="s">
        <v>180</v>
      </c>
      <c r="C58" t="s">
        <v>181</v>
      </c>
      <c r="D58" t="s">
        <v>45</v>
      </c>
      <c r="E58">
        <v>4</v>
      </c>
      <c r="F58" t="s">
        <v>11</v>
      </c>
      <c r="G58">
        <v>40.345999999999997</v>
      </c>
    </row>
    <row r="59" spans="1:7" x14ac:dyDescent="0.35">
      <c r="A59" t="s">
        <v>182</v>
      </c>
      <c r="B59" t="s">
        <v>183</v>
      </c>
      <c r="C59" t="s">
        <v>184</v>
      </c>
      <c r="D59" t="s">
        <v>45</v>
      </c>
      <c r="E59">
        <v>4</v>
      </c>
      <c r="F59" t="s">
        <v>11</v>
      </c>
      <c r="G59">
        <v>33.923900000000003</v>
      </c>
    </row>
    <row r="60" spans="1:7" x14ac:dyDescent="0.35">
      <c r="A60" t="s">
        <v>185</v>
      </c>
      <c r="B60" t="s">
        <v>186</v>
      </c>
      <c r="C60" t="s">
        <v>187</v>
      </c>
      <c r="D60" t="s">
        <v>45</v>
      </c>
      <c r="E60">
        <v>4</v>
      </c>
      <c r="F60" t="s">
        <v>11</v>
      </c>
      <c r="G60">
        <v>35.559800000000003</v>
      </c>
    </row>
    <row r="61" spans="1:7" x14ac:dyDescent="0.35">
      <c r="A61" t="s">
        <v>188</v>
      </c>
      <c r="B61" t="s">
        <v>189</v>
      </c>
      <c r="C61" t="s">
        <v>190</v>
      </c>
      <c r="D61" t="s">
        <v>45</v>
      </c>
      <c r="E61">
        <v>4</v>
      </c>
      <c r="F61" t="s">
        <v>11</v>
      </c>
      <c r="G61">
        <v>50.770600000000002</v>
      </c>
    </row>
    <row r="62" spans="1:7" x14ac:dyDescent="0.35">
      <c r="A62" t="s">
        <v>191</v>
      </c>
      <c r="B62" t="s">
        <v>192</v>
      </c>
      <c r="C62" t="s">
        <v>193</v>
      </c>
      <c r="D62" t="s">
        <v>45</v>
      </c>
      <c r="E62">
        <v>4</v>
      </c>
      <c r="F62" t="s">
        <v>71</v>
      </c>
      <c r="G62">
        <v>14.5929</v>
      </c>
    </row>
    <row r="63" spans="1:7" x14ac:dyDescent="0.35">
      <c r="A63" t="s">
        <v>194</v>
      </c>
      <c r="B63" t="s">
        <v>195</v>
      </c>
      <c r="C63" t="s">
        <v>196</v>
      </c>
      <c r="D63" t="s">
        <v>45</v>
      </c>
      <c r="E63">
        <v>4</v>
      </c>
      <c r="F63" t="s">
        <v>71</v>
      </c>
      <c r="G63">
        <v>14.0502</v>
      </c>
    </row>
    <row r="64" spans="1:7" x14ac:dyDescent="0.35">
      <c r="A64" t="s">
        <v>197</v>
      </c>
      <c r="B64" t="s">
        <v>198</v>
      </c>
      <c r="C64" t="s">
        <v>199</v>
      </c>
      <c r="D64" t="s">
        <v>45</v>
      </c>
      <c r="E64">
        <v>4</v>
      </c>
      <c r="F64" t="s">
        <v>71</v>
      </c>
      <c r="G64">
        <v>12.4034</v>
      </c>
    </row>
    <row r="65" spans="1:7" x14ac:dyDescent="0.35">
      <c r="A65" t="s">
        <v>200</v>
      </c>
      <c r="B65" t="s">
        <v>201</v>
      </c>
      <c r="C65" t="s">
        <v>202</v>
      </c>
      <c r="D65" t="s">
        <v>45</v>
      </c>
      <c r="E65">
        <v>4</v>
      </c>
      <c r="F65" t="s">
        <v>71</v>
      </c>
      <c r="G65">
        <v>12.2193</v>
      </c>
    </row>
    <row r="66" spans="1:7" x14ac:dyDescent="0.35">
      <c r="A66" t="s">
        <v>203</v>
      </c>
      <c r="B66" t="s">
        <v>204</v>
      </c>
      <c r="C66" t="s">
        <v>205</v>
      </c>
      <c r="D66" t="s">
        <v>45</v>
      </c>
      <c r="E66">
        <v>4</v>
      </c>
      <c r="F66" t="s">
        <v>71</v>
      </c>
      <c r="G66">
        <v>9.9871499999999997</v>
      </c>
    </row>
    <row r="67" spans="1:7" x14ac:dyDescent="0.35">
      <c r="A67" t="s">
        <v>206</v>
      </c>
      <c r="B67" t="s">
        <v>207</v>
      </c>
      <c r="C67" t="s">
        <v>208</v>
      </c>
      <c r="D67" t="s">
        <v>45</v>
      </c>
      <c r="E67">
        <v>4</v>
      </c>
      <c r="F67" t="s">
        <v>71</v>
      </c>
      <c r="G67">
        <v>16.407800000000002</v>
      </c>
    </row>
    <row r="68" spans="1:7" x14ac:dyDescent="0.35">
      <c r="A68" t="s">
        <v>209</v>
      </c>
      <c r="B68" t="s">
        <v>210</v>
      </c>
      <c r="C68" t="s">
        <v>211</v>
      </c>
      <c r="D68" t="s">
        <v>45</v>
      </c>
      <c r="E68">
        <v>4</v>
      </c>
      <c r="F68" t="s">
        <v>71</v>
      </c>
      <c r="G68">
        <v>11.9209</v>
      </c>
    </row>
    <row r="69" spans="1:7" x14ac:dyDescent="0.35">
      <c r="A69" t="s">
        <v>212</v>
      </c>
      <c r="B69" t="s">
        <v>213</v>
      </c>
      <c r="C69" t="s">
        <v>214</v>
      </c>
      <c r="D69" t="s">
        <v>45</v>
      </c>
      <c r="E69">
        <v>4</v>
      </c>
      <c r="F69" t="s">
        <v>71</v>
      </c>
      <c r="G69">
        <v>15.3803</v>
      </c>
    </row>
    <row r="70" spans="1:7" x14ac:dyDescent="0.35">
      <c r="A70" t="s">
        <v>215</v>
      </c>
      <c r="B70" t="s">
        <v>216</v>
      </c>
      <c r="C70" t="s">
        <v>217</v>
      </c>
      <c r="D70" t="s">
        <v>218</v>
      </c>
      <c r="E70">
        <v>2</v>
      </c>
      <c r="F70" t="s">
        <v>71</v>
      </c>
      <c r="G70">
        <v>16.397099999999998</v>
      </c>
    </row>
    <row r="71" spans="1:7" x14ac:dyDescent="0.35">
      <c r="A71" t="s">
        <v>219</v>
      </c>
      <c r="B71" t="s">
        <v>220</v>
      </c>
      <c r="C71" t="s">
        <v>221</v>
      </c>
      <c r="D71" t="s">
        <v>218</v>
      </c>
      <c r="E71">
        <v>2</v>
      </c>
      <c r="F71" t="s">
        <v>71</v>
      </c>
      <c r="G71">
        <v>15.6913</v>
      </c>
    </row>
    <row r="72" spans="1:7" x14ac:dyDescent="0.35">
      <c r="A72" t="s">
        <v>222</v>
      </c>
      <c r="B72" t="s">
        <v>223</v>
      </c>
      <c r="C72" t="s">
        <v>224</v>
      </c>
      <c r="D72" t="s">
        <v>218</v>
      </c>
      <c r="E72">
        <v>2</v>
      </c>
      <c r="F72" t="s">
        <v>71</v>
      </c>
      <c r="G72">
        <v>15.5654</v>
      </c>
    </row>
    <row r="73" spans="1:7" x14ac:dyDescent="0.35">
      <c r="A73" t="s">
        <v>225</v>
      </c>
      <c r="B73" t="s">
        <v>226</v>
      </c>
      <c r="C73" t="s">
        <v>227</v>
      </c>
      <c r="D73" t="s">
        <v>218</v>
      </c>
      <c r="E73">
        <v>2</v>
      </c>
      <c r="F73" t="s">
        <v>71</v>
      </c>
      <c r="G73">
        <v>17.906199999999998</v>
      </c>
    </row>
    <row r="74" spans="1:7" x14ac:dyDescent="0.35">
      <c r="A74" t="s">
        <v>228</v>
      </c>
      <c r="B74" t="s">
        <v>229</v>
      </c>
      <c r="C74" t="s">
        <v>230</v>
      </c>
      <c r="D74" t="s">
        <v>218</v>
      </c>
      <c r="E74">
        <v>2</v>
      </c>
      <c r="F74" t="s">
        <v>71</v>
      </c>
      <c r="G74">
        <v>11.426</v>
      </c>
    </row>
    <row r="75" spans="1:7" x14ac:dyDescent="0.35">
      <c r="A75" t="s">
        <v>231</v>
      </c>
      <c r="B75" t="s">
        <v>232</v>
      </c>
      <c r="C75" t="s">
        <v>233</v>
      </c>
      <c r="D75" t="s">
        <v>218</v>
      </c>
      <c r="E75">
        <v>2</v>
      </c>
      <c r="F75" t="s">
        <v>71</v>
      </c>
      <c r="G75">
        <v>19.761800000000001</v>
      </c>
    </row>
    <row r="76" spans="1:7" x14ac:dyDescent="0.35">
      <c r="A76" t="s">
        <v>234</v>
      </c>
      <c r="B76" t="s">
        <v>235</v>
      </c>
      <c r="C76" t="s">
        <v>236</v>
      </c>
      <c r="D76" t="s">
        <v>218</v>
      </c>
      <c r="E76">
        <v>2</v>
      </c>
      <c r="F76" t="s">
        <v>71</v>
      </c>
      <c r="G76">
        <v>20.471699999999998</v>
      </c>
    </row>
    <row r="77" spans="1:7" x14ac:dyDescent="0.35">
      <c r="A77" t="s">
        <v>237</v>
      </c>
      <c r="B77" t="s">
        <v>238</v>
      </c>
      <c r="C77" t="s">
        <v>239</v>
      </c>
      <c r="D77" t="s">
        <v>218</v>
      </c>
      <c r="E77">
        <v>2</v>
      </c>
      <c r="F77" t="s">
        <v>71</v>
      </c>
      <c r="G77">
        <v>15.6904</v>
      </c>
    </row>
    <row r="78" spans="1:7" x14ac:dyDescent="0.35">
      <c r="A78" t="s">
        <v>240</v>
      </c>
      <c r="B78" t="s">
        <v>241</v>
      </c>
      <c r="C78" t="s">
        <v>242</v>
      </c>
      <c r="D78" t="s">
        <v>243</v>
      </c>
      <c r="E78">
        <v>4</v>
      </c>
      <c r="F78" t="s">
        <v>11</v>
      </c>
      <c r="G78">
        <v>25.2746</v>
      </c>
    </row>
    <row r="79" spans="1:7" x14ac:dyDescent="0.35">
      <c r="A79" t="s">
        <v>244</v>
      </c>
      <c r="B79" t="s">
        <v>245</v>
      </c>
      <c r="C79" t="s">
        <v>246</v>
      </c>
      <c r="D79" t="s">
        <v>243</v>
      </c>
      <c r="E79">
        <v>4</v>
      </c>
      <c r="F79" t="s">
        <v>11</v>
      </c>
      <c r="G79">
        <v>19.911100000000001</v>
      </c>
    </row>
    <row r="80" spans="1:7" x14ac:dyDescent="0.35">
      <c r="A80" t="s">
        <v>247</v>
      </c>
      <c r="B80" t="s">
        <v>248</v>
      </c>
      <c r="C80" t="s">
        <v>249</v>
      </c>
      <c r="D80" t="s">
        <v>243</v>
      </c>
      <c r="E80">
        <v>4</v>
      </c>
      <c r="F80" t="s">
        <v>11</v>
      </c>
      <c r="G80">
        <v>20.623100000000001</v>
      </c>
    </row>
    <row r="81" spans="1:7" x14ac:dyDescent="0.35">
      <c r="A81" t="s">
        <v>250</v>
      </c>
      <c r="B81" t="s">
        <v>251</v>
      </c>
      <c r="C81" t="s">
        <v>252</v>
      </c>
      <c r="D81" t="s">
        <v>243</v>
      </c>
      <c r="E81">
        <v>4</v>
      </c>
      <c r="F81" t="s">
        <v>11</v>
      </c>
      <c r="G81">
        <v>22.3994</v>
      </c>
    </row>
    <row r="82" spans="1:7" x14ac:dyDescent="0.35">
      <c r="A82" t="s">
        <v>253</v>
      </c>
      <c r="B82" t="s">
        <v>254</v>
      </c>
      <c r="C82" t="s">
        <v>255</v>
      </c>
      <c r="D82" t="s">
        <v>243</v>
      </c>
      <c r="E82">
        <v>4</v>
      </c>
      <c r="F82" t="s">
        <v>11</v>
      </c>
      <c r="G82">
        <v>23.010999999999999</v>
      </c>
    </row>
    <row r="83" spans="1:7" x14ac:dyDescent="0.35">
      <c r="A83" t="s">
        <v>256</v>
      </c>
      <c r="B83" t="s">
        <v>257</v>
      </c>
      <c r="C83" t="s">
        <v>258</v>
      </c>
      <c r="D83" t="s">
        <v>243</v>
      </c>
      <c r="E83">
        <v>4</v>
      </c>
      <c r="F83" t="s">
        <v>11</v>
      </c>
      <c r="G83">
        <v>24.602699999999999</v>
      </c>
    </row>
    <row r="84" spans="1:7" x14ac:dyDescent="0.35">
      <c r="A84" t="s">
        <v>259</v>
      </c>
      <c r="B84" t="s">
        <v>260</v>
      </c>
      <c r="C84" t="s">
        <v>261</v>
      </c>
      <c r="D84" t="s">
        <v>243</v>
      </c>
      <c r="E84">
        <v>4</v>
      </c>
      <c r="F84" t="s">
        <v>11</v>
      </c>
      <c r="G84">
        <v>22.696000000000002</v>
      </c>
    </row>
    <row r="85" spans="1:7" x14ac:dyDescent="0.35">
      <c r="A85" t="s">
        <v>262</v>
      </c>
      <c r="B85" t="s">
        <v>263</v>
      </c>
      <c r="C85" t="s">
        <v>264</v>
      </c>
      <c r="D85" t="s">
        <v>243</v>
      </c>
      <c r="E85">
        <v>4</v>
      </c>
      <c r="F85" t="s">
        <v>11</v>
      </c>
      <c r="G85">
        <v>21.420400000000001</v>
      </c>
    </row>
    <row r="86" spans="1:7" x14ac:dyDescent="0.35">
      <c r="A86" t="s">
        <v>265</v>
      </c>
      <c r="B86" t="s">
        <v>266</v>
      </c>
      <c r="C86" t="s">
        <v>267</v>
      </c>
      <c r="D86" t="s">
        <v>243</v>
      </c>
      <c r="E86">
        <v>4</v>
      </c>
      <c r="F86" t="s">
        <v>71</v>
      </c>
      <c r="G86">
        <v>18.032900000000001</v>
      </c>
    </row>
    <row r="87" spans="1:7" x14ac:dyDescent="0.35">
      <c r="A87" t="s">
        <v>268</v>
      </c>
      <c r="B87" t="s">
        <v>269</v>
      </c>
      <c r="C87" t="s">
        <v>270</v>
      </c>
      <c r="D87" t="s">
        <v>243</v>
      </c>
      <c r="E87">
        <v>4</v>
      </c>
      <c r="F87" t="s">
        <v>71</v>
      </c>
      <c r="G87">
        <v>21.3367</v>
      </c>
    </row>
    <row r="88" spans="1:7" x14ac:dyDescent="0.35">
      <c r="A88" t="s">
        <v>271</v>
      </c>
      <c r="B88" t="s">
        <v>272</v>
      </c>
      <c r="C88" t="s">
        <v>273</v>
      </c>
      <c r="D88" t="s">
        <v>243</v>
      </c>
      <c r="E88">
        <v>4</v>
      </c>
      <c r="F88" t="s">
        <v>71</v>
      </c>
      <c r="G88">
        <v>7.0456000000000003</v>
      </c>
    </row>
    <row r="89" spans="1:7" x14ac:dyDescent="0.35">
      <c r="A89" t="s">
        <v>274</v>
      </c>
      <c r="B89" t="s">
        <v>275</v>
      </c>
      <c r="C89" t="s">
        <v>276</v>
      </c>
      <c r="D89" t="s">
        <v>243</v>
      </c>
      <c r="E89">
        <v>4</v>
      </c>
      <c r="F89" t="s">
        <v>71</v>
      </c>
      <c r="G89">
        <v>10.889099999999999</v>
      </c>
    </row>
    <row r="90" spans="1:7" x14ac:dyDescent="0.35">
      <c r="A90" t="s">
        <v>277</v>
      </c>
      <c r="B90" t="s">
        <v>278</v>
      </c>
      <c r="C90" t="s">
        <v>279</v>
      </c>
      <c r="D90" t="s">
        <v>243</v>
      </c>
      <c r="E90">
        <v>4</v>
      </c>
      <c r="F90" t="s">
        <v>71</v>
      </c>
      <c r="G90">
        <v>29.7226</v>
      </c>
    </row>
    <row r="91" spans="1:7" x14ac:dyDescent="0.35">
      <c r="A91" t="s">
        <v>280</v>
      </c>
      <c r="B91" t="s">
        <v>281</v>
      </c>
      <c r="C91" t="s">
        <v>282</v>
      </c>
      <c r="D91" t="s">
        <v>243</v>
      </c>
      <c r="E91">
        <v>4</v>
      </c>
      <c r="F91" t="s">
        <v>71</v>
      </c>
      <c r="G91">
        <v>17.970099999999999</v>
      </c>
    </row>
    <row r="92" spans="1:7" x14ac:dyDescent="0.35">
      <c r="A92" t="s">
        <v>283</v>
      </c>
      <c r="B92" t="s">
        <v>284</v>
      </c>
      <c r="C92" t="s">
        <v>285</v>
      </c>
      <c r="D92" t="s">
        <v>243</v>
      </c>
      <c r="E92">
        <v>4</v>
      </c>
      <c r="F92" t="s">
        <v>71</v>
      </c>
      <c r="G92">
        <v>20.5518</v>
      </c>
    </row>
    <row r="93" spans="1:7" x14ac:dyDescent="0.35">
      <c r="A93" t="s">
        <v>286</v>
      </c>
      <c r="B93" t="s">
        <v>287</v>
      </c>
      <c r="C93" t="s">
        <v>288</v>
      </c>
      <c r="D93" t="s">
        <v>243</v>
      </c>
      <c r="E93">
        <v>4</v>
      </c>
      <c r="F93" t="s">
        <v>71</v>
      </c>
      <c r="G93">
        <v>17.576899999999998</v>
      </c>
    </row>
    <row r="94" spans="1:7" x14ac:dyDescent="0.35">
      <c r="A94" t="s">
        <v>289</v>
      </c>
      <c r="B94" t="s">
        <v>290</v>
      </c>
      <c r="C94" t="s">
        <v>291</v>
      </c>
      <c r="D94" t="s">
        <v>243</v>
      </c>
      <c r="E94">
        <v>4</v>
      </c>
      <c r="F94" t="s">
        <v>71</v>
      </c>
      <c r="G94">
        <v>14.1548</v>
      </c>
    </row>
    <row r="95" spans="1:7" x14ac:dyDescent="0.35">
      <c r="A95" t="s">
        <v>292</v>
      </c>
      <c r="B95" t="s">
        <v>293</v>
      </c>
      <c r="C95" t="s">
        <v>294</v>
      </c>
      <c r="D95" t="s">
        <v>243</v>
      </c>
      <c r="E95">
        <v>4</v>
      </c>
      <c r="F95" t="s">
        <v>71</v>
      </c>
      <c r="G95">
        <v>20.4849</v>
      </c>
    </row>
    <row r="96" spans="1:7" x14ac:dyDescent="0.35">
      <c r="A96" t="s">
        <v>295</v>
      </c>
      <c r="B96" t="s">
        <v>296</v>
      </c>
      <c r="C96" t="s">
        <v>297</v>
      </c>
      <c r="D96" t="s">
        <v>243</v>
      </c>
      <c r="E96">
        <v>4</v>
      </c>
      <c r="F96" t="s">
        <v>11</v>
      </c>
      <c r="G96">
        <v>26.7334</v>
      </c>
    </row>
    <row r="97" spans="1:7" x14ac:dyDescent="0.35">
      <c r="A97" t="s">
        <v>298</v>
      </c>
      <c r="B97" t="s">
        <v>299</v>
      </c>
      <c r="C97" t="s">
        <v>300</v>
      </c>
      <c r="D97" t="s">
        <v>243</v>
      </c>
      <c r="E97">
        <v>4</v>
      </c>
      <c r="F97" t="s">
        <v>11</v>
      </c>
      <c r="G97">
        <v>23.800799999999999</v>
      </c>
    </row>
    <row r="98" spans="1:7" x14ac:dyDescent="0.35">
      <c r="A98" t="s">
        <v>301</v>
      </c>
      <c r="B98" t="s">
        <v>302</v>
      </c>
      <c r="C98" t="s">
        <v>303</v>
      </c>
      <c r="D98" t="s">
        <v>243</v>
      </c>
      <c r="E98">
        <v>4</v>
      </c>
      <c r="F98" t="s">
        <v>11</v>
      </c>
      <c r="G98">
        <v>21.0411</v>
      </c>
    </row>
    <row r="99" spans="1:7" x14ac:dyDescent="0.35">
      <c r="A99" t="s">
        <v>304</v>
      </c>
      <c r="B99" t="s">
        <v>305</v>
      </c>
      <c r="C99" t="s">
        <v>306</v>
      </c>
      <c r="D99" t="s">
        <v>243</v>
      </c>
      <c r="E99">
        <v>4</v>
      </c>
      <c r="F99" t="s">
        <v>11</v>
      </c>
      <c r="G99">
        <v>24.811699999999998</v>
      </c>
    </row>
    <row r="100" spans="1:7" x14ac:dyDescent="0.35">
      <c r="A100" t="s">
        <v>307</v>
      </c>
      <c r="B100" t="s">
        <v>308</v>
      </c>
      <c r="C100" t="s">
        <v>309</v>
      </c>
      <c r="D100" t="s">
        <v>243</v>
      </c>
      <c r="E100">
        <v>4</v>
      </c>
      <c r="F100" t="s">
        <v>11</v>
      </c>
      <c r="G100">
        <v>22.735600000000002</v>
      </c>
    </row>
    <row r="101" spans="1:7" x14ac:dyDescent="0.35">
      <c r="A101" t="s">
        <v>310</v>
      </c>
      <c r="B101" t="s">
        <v>311</v>
      </c>
      <c r="C101" t="s">
        <v>312</v>
      </c>
      <c r="D101" t="s">
        <v>243</v>
      </c>
      <c r="E101">
        <v>4</v>
      </c>
      <c r="F101" t="s">
        <v>11</v>
      </c>
      <c r="G101">
        <v>24.646699999999999</v>
      </c>
    </row>
    <row r="102" spans="1:7" x14ac:dyDescent="0.35">
      <c r="A102" t="s">
        <v>313</v>
      </c>
      <c r="B102" t="s">
        <v>314</v>
      </c>
      <c r="C102" t="s">
        <v>315</v>
      </c>
      <c r="D102" t="s">
        <v>243</v>
      </c>
      <c r="E102">
        <v>4</v>
      </c>
      <c r="F102" t="s">
        <v>11</v>
      </c>
      <c r="G102">
        <v>6.0526099999999996</v>
      </c>
    </row>
    <row r="103" spans="1:7" x14ac:dyDescent="0.35">
      <c r="A103" t="s">
        <v>316</v>
      </c>
      <c r="B103" t="s">
        <v>317</v>
      </c>
      <c r="C103" t="s">
        <v>318</v>
      </c>
      <c r="D103" t="s">
        <v>243</v>
      </c>
      <c r="E103">
        <v>4</v>
      </c>
      <c r="F103" t="s">
        <v>11</v>
      </c>
      <c r="G103">
        <v>22.088999999999999</v>
      </c>
    </row>
    <row r="104" spans="1:7" x14ac:dyDescent="0.35">
      <c r="A104" t="s">
        <v>319</v>
      </c>
      <c r="B104" t="s">
        <v>320</v>
      </c>
      <c r="C104" t="s">
        <v>321</v>
      </c>
      <c r="D104" t="s">
        <v>243</v>
      </c>
      <c r="E104">
        <v>4</v>
      </c>
      <c r="F104" t="s">
        <v>11</v>
      </c>
      <c r="G104">
        <v>32.223300000000002</v>
      </c>
    </row>
    <row r="105" spans="1:7" x14ac:dyDescent="0.35">
      <c r="A105" t="s">
        <v>322</v>
      </c>
      <c r="B105" t="s">
        <v>323</v>
      </c>
      <c r="C105" t="s">
        <v>324</v>
      </c>
      <c r="D105" t="s">
        <v>10</v>
      </c>
      <c r="E105">
        <v>2</v>
      </c>
      <c r="F105" t="s">
        <v>71</v>
      </c>
      <c r="G105">
        <v>33.429200000000002</v>
      </c>
    </row>
    <row r="106" spans="1:7" x14ac:dyDescent="0.35">
      <c r="A106" t="s">
        <v>325</v>
      </c>
      <c r="B106" t="s">
        <v>325</v>
      </c>
      <c r="C106" t="s">
        <v>326</v>
      </c>
      <c r="D106" t="s">
        <v>10</v>
      </c>
      <c r="E106">
        <v>2</v>
      </c>
      <c r="F106" t="s">
        <v>71</v>
      </c>
      <c r="G106">
        <v>15.390499999999999</v>
      </c>
    </row>
    <row r="107" spans="1:7" x14ac:dyDescent="0.35">
      <c r="A107" t="s">
        <v>327</v>
      </c>
      <c r="B107" t="s">
        <v>327</v>
      </c>
      <c r="C107" t="s">
        <v>328</v>
      </c>
      <c r="D107" t="s">
        <v>10</v>
      </c>
      <c r="E107">
        <v>2</v>
      </c>
      <c r="F107" t="s">
        <v>71</v>
      </c>
      <c r="G107">
        <v>32.146000000000001</v>
      </c>
    </row>
    <row r="108" spans="1:7" x14ac:dyDescent="0.35">
      <c r="A108" t="s">
        <v>329</v>
      </c>
      <c r="B108" t="s">
        <v>329</v>
      </c>
      <c r="C108" t="s">
        <v>330</v>
      </c>
      <c r="D108" t="s">
        <v>10</v>
      </c>
      <c r="E108">
        <v>2</v>
      </c>
      <c r="F108" t="s">
        <v>71</v>
      </c>
      <c r="G108">
        <v>56.970100000000002</v>
      </c>
    </row>
    <row r="109" spans="1:7" x14ac:dyDescent="0.35">
      <c r="A109" t="s">
        <v>331</v>
      </c>
      <c r="B109" t="s">
        <v>331</v>
      </c>
      <c r="C109" t="s">
        <v>332</v>
      </c>
      <c r="D109" t="s">
        <v>10</v>
      </c>
      <c r="E109">
        <v>2</v>
      </c>
      <c r="F109" t="s">
        <v>71</v>
      </c>
      <c r="G109">
        <v>57.173499999999997</v>
      </c>
    </row>
    <row r="110" spans="1:7" x14ac:dyDescent="0.35">
      <c r="A110" t="s">
        <v>333</v>
      </c>
      <c r="B110" t="s">
        <v>333</v>
      </c>
      <c r="C110" t="s">
        <v>334</v>
      </c>
      <c r="D110" t="s">
        <v>10</v>
      </c>
      <c r="E110">
        <v>2</v>
      </c>
      <c r="F110" t="s">
        <v>71</v>
      </c>
      <c r="G110">
        <v>24.032699999999998</v>
      </c>
    </row>
    <row r="111" spans="1:7" x14ac:dyDescent="0.35">
      <c r="A111" t="s">
        <v>335</v>
      </c>
      <c r="B111" t="s">
        <v>336</v>
      </c>
      <c r="C111" t="s">
        <v>337</v>
      </c>
      <c r="D111" t="s">
        <v>10</v>
      </c>
      <c r="E111">
        <v>2</v>
      </c>
      <c r="F111" t="s">
        <v>71</v>
      </c>
      <c r="G111">
        <v>7.9755399999999996</v>
      </c>
    </row>
    <row r="112" spans="1:7" x14ac:dyDescent="0.35">
      <c r="A112" t="s">
        <v>338</v>
      </c>
      <c r="B112" t="s">
        <v>339</v>
      </c>
      <c r="C112" t="s">
        <v>340</v>
      </c>
      <c r="D112" t="s">
        <v>10</v>
      </c>
      <c r="E112">
        <v>2</v>
      </c>
      <c r="F112" t="s">
        <v>71</v>
      </c>
      <c r="G112">
        <v>9.1382300000000001</v>
      </c>
    </row>
    <row r="113" spans="1:7" x14ac:dyDescent="0.35">
      <c r="A113" t="s">
        <v>341</v>
      </c>
      <c r="B113" t="s">
        <v>342</v>
      </c>
      <c r="C113" t="s">
        <v>343</v>
      </c>
      <c r="D113" t="s">
        <v>10</v>
      </c>
      <c r="E113">
        <v>2</v>
      </c>
      <c r="F113" t="s">
        <v>71</v>
      </c>
      <c r="G113">
        <v>6.7236200000000004</v>
      </c>
    </row>
    <row r="114" spans="1:7" x14ac:dyDescent="0.35">
      <c r="A114" t="s">
        <v>344</v>
      </c>
      <c r="B114" t="s">
        <v>345</v>
      </c>
      <c r="C114" t="s">
        <v>346</v>
      </c>
      <c r="D114" t="s">
        <v>10</v>
      </c>
      <c r="E114">
        <v>2</v>
      </c>
      <c r="F114" t="s">
        <v>71</v>
      </c>
      <c r="G114">
        <v>6.5581500000000004</v>
      </c>
    </row>
    <row r="115" spans="1:7" x14ac:dyDescent="0.35">
      <c r="A115" t="s">
        <v>347</v>
      </c>
      <c r="B115" t="s">
        <v>348</v>
      </c>
      <c r="C115" t="s">
        <v>349</v>
      </c>
      <c r="D115" t="s">
        <v>243</v>
      </c>
      <c r="E115">
        <v>4</v>
      </c>
      <c r="F115" t="s">
        <v>71</v>
      </c>
      <c r="G115">
        <v>20.232800000000001</v>
      </c>
    </row>
    <row r="116" spans="1:7" x14ac:dyDescent="0.35">
      <c r="A116" t="s">
        <v>350</v>
      </c>
      <c r="B116" t="s">
        <v>351</v>
      </c>
      <c r="C116" t="s">
        <v>352</v>
      </c>
      <c r="D116" t="s">
        <v>243</v>
      </c>
      <c r="E116">
        <v>4</v>
      </c>
      <c r="F116" t="s">
        <v>71</v>
      </c>
      <c r="G116">
        <v>6.9527099999999997</v>
      </c>
    </row>
    <row r="117" spans="1:7" x14ac:dyDescent="0.35">
      <c r="A117" t="s">
        <v>353</v>
      </c>
      <c r="B117" t="s">
        <v>354</v>
      </c>
      <c r="C117" t="s">
        <v>355</v>
      </c>
      <c r="D117" t="s">
        <v>243</v>
      </c>
      <c r="E117">
        <v>4</v>
      </c>
      <c r="F117" t="s">
        <v>71</v>
      </c>
      <c r="G117">
        <v>13.1891</v>
      </c>
    </row>
    <row r="118" spans="1:7" x14ac:dyDescent="0.35">
      <c r="A118" t="s">
        <v>356</v>
      </c>
      <c r="B118" t="s">
        <v>357</v>
      </c>
      <c r="C118" t="s">
        <v>358</v>
      </c>
      <c r="D118" t="s">
        <v>243</v>
      </c>
      <c r="E118">
        <v>4</v>
      </c>
      <c r="F118" t="s">
        <v>71</v>
      </c>
      <c r="G118">
        <v>16.0398</v>
      </c>
    </row>
    <row r="119" spans="1:7" x14ac:dyDescent="0.35">
      <c r="A119" t="s">
        <v>359</v>
      </c>
      <c r="B119" t="s">
        <v>360</v>
      </c>
      <c r="C119" t="s">
        <v>361</v>
      </c>
      <c r="D119" t="s">
        <v>243</v>
      </c>
      <c r="E119">
        <v>4</v>
      </c>
      <c r="F119" t="s">
        <v>71</v>
      </c>
      <c r="G119">
        <v>15.710900000000001</v>
      </c>
    </row>
    <row r="120" spans="1:7" x14ac:dyDescent="0.35">
      <c r="A120" t="s">
        <v>362</v>
      </c>
      <c r="B120" t="s">
        <v>363</v>
      </c>
      <c r="C120" t="s">
        <v>364</v>
      </c>
      <c r="D120" t="s">
        <v>243</v>
      </c>
      <c r="E120">
        <v>4</v>
      </c>
      <c r="F120" t="s">
        <v>71</v>
      </c>
      <c r="G120">
        <v>15.682700000000001</v>
      </c>
    </row>
    <row r="121" spans="1:7" x14ac:dyDescent="0.35">
      <c r="A121" t="s">
        <v>365</v>
      </c>
      <c r="B121" t="s">
        <v>366</v>
      </c>
      <c r="C121" t="s">
        <v>367</v>
      </c>
      <c r="D121" t="s">
        <v>243</v>
      </c>
      <c r="E121">
        <v>4</v>
      </c>
      <c r="F121" t="s">
        <v>71</v>
      </c>
      <c r="G121">
        <v>17.124199999999998</v>
      </c>
    </row>
    <row r="122" spans="1:7" x14ac:dyDescent="0.35">
      <c r="A122" t="s">
        <v>368</v>
      </c>
      <c r="B122" t="s">
        <v>369</v>
      </c>
      <c r="C122" t="s">
        <v>370</v>
      </c>
      <c r="D122" t="s">
        <v>243</v>
      </c>
      <c r="E122">
        <v>4</v>
      </c>
      <c r="F122" t="s">
        <v>71</v>
      </c>
      <c r="G122">
        <v>13.520899999999999</v>
      </c>
    </row>
    <row r="123" spans="1:7" x14ac:dyDescent="0.35">
      <c r="A123" t="s">
        <v>371</v>
      </c>
      <c r="B123" t="s">
        <v>372</v>
      </c>
      <c r="C123" t="s">
        <v>373</v>
      </c>
      <c r="D123" t="s">
        <v>10</v>
      </c>
      <c r="E123">
        <v>4</v>
      </c>
      <c r="F123" t="s">
        <v>11</v>
      </c>
      <c r="G123">
        <v>53.215800000000002</v>
      </c>
    </row>
    <row r="124" spans="1:7" x14ac:dyDescent="0.35">
      <c r="A124" t="s">
        <v>374</v>
      </c>
      <c r="B124" t="s">
        <v>375</v>
      </c>
      <c r="C124" t="s">
        <v>376</v>
      </c>
      <c r="D124" t="s">
        <v>10</v>
      </c>
      <c r="E124">
        <v>4</v>
      </c>
      <c r="F124" t="s">
        <v>11</v>
      </c>
      <c r="G124">
        <v>57.3979</v>
      </c>
    </row>
    <row r="125" spans="1:7" x14ac:dyDescent="0.35">
      <c r="A125" t="s">
        <v>377</v>
      </c>
      <c r="B125" t="s">
        <v>378</v>
      </c>
      <c r="C125" t="s">
        <v>379</v>
      </c>
      <c r="D125" t="s">
        <v>10</v>
      </c>
      <c r="E125">
        <v>4</v>
      </c>
      <c r="F125" t="s">
        <v>11</v>
      </c>
      <c r="G125">
        <v>50.149900000000002</v>
      </c>
    </row>
    <row r="126" spans="1:7" x14ac:dyDescent="0.35">
      <c r="A126" t="s">
        <v>380</v>
      </c>
      <c r="B126" t="s">
        <v>381</v>
      </c>
      <c r="C126" t="s">
        <v>382</v>
      </c>
      <c r="D126" t="s">
        <v>10</v>
      </c>
      <c r="E126">
        <v>4</v>
      </c>
      <c r="F126" t="s">
        <v>11</v>
      </c>
      <c r="G126">
        <v>61.419699999999999</v>
      </c>
    </row>
    <row r="127" spans="1:7" x14ac:dyDescent="0.35">
      <c r="A127" t="s">
        <v>383</v>
      </c>
      <c r="B127" t="s">
        <v>384</v>
      </c>
      <c r="C127" t="s">
        <v>385</v>
      </c>
      <c r="D127" t="s">
        <v>10</v>
      </c>
      <c r="E127">
        <v>4</v>
      </c>
      <c r="F127" t="s">
        <v>11</v>
      </c>
      <c r="G127">
        <v>38.441099999999999</v>
      </c>
    </row>
    <row r="128" spans="1:7" x14ac:dyDescent="0.35">
      <c r="A128" t="s">
        <v>386</v>
      </c>
      <c r="B128" t="s">
        <v>387</v>
      </c>
      <c r="C128" t="s">
        <v>388</v>
      </c>
      <c r="D128" t="s">
        <v>10</v>
      </c>
      <c r="E128">
        <v>4</v>
      </c>
      <c r="F128" t="s">
        <v>11</v>
      </c>
      <c r="G128">
        <v>49.863399999999999</v>
      </c>
    </row>
    <row r="129" spans="1:7" x14ac:dyDescent="0.35">
      <c r="A129" t="s">
        <v>389</v>
      </c>
      <c r="B129" t="s">
        <v>390</v>
      </c>
      <c r="C129" t="s">
        <v>391</v>
      </c>
      <c r="D129" t="s">
        <v>10</v>
      </c>
      <c r="E129">
        <v>4</v>
      </c>
      <c r="F129" t="s">
        <v>11</v>
      </c>
      <c r="G129">
        <v>32.558100000000003</v>
      </c>
    </row>
    <row r="130" spans="1:7" x14ac:dyDescent="0.35">
      <c r="A130" t="s">
        <v>392</v>
      </c>
      <c r="B130" t="s">
        <v>393</v>
      </c>
      <c r="C130" t="s">
        <v>394</v>
      </c>
      <c r="D130" t="s">
        <v>10</v>
      </c>
      <c r="E130">
        <v>4</v>
      </c>
      <c r="F130" t="s">
        <v>11</v>
      </c>
      <c r="G130">
        <v>28.125299999999999</v>
      </c>
    </row>
    <row r="131" spans="1:7" x14ac:dyDescent="0.35">
      <c r="A131" t="s">
        <v>395</v>
      </c>
      <c r="B131" t="s">
        <v>396</v>
      </c>
      <c r="C131" t="s">
        <v>397</v>
      </c>
      <c r="D131" t="s">
        <v>10</v>
      </c>
      <c r="E131">
        <v>4</v>
      </c>
      <c r="F131" t="s">
        <v>11</v>
      </c>
      <c r="G131">
        <v>33.357799999999997</v>
      </c>
    </row>
    <row r="132" spans="1:7" x14ac:dyDescent="0.35">
      <c r="A132" t="s">
        <v>398</v>
      </c>
      <c r="B132" t="s">
        <v>399</v>
      </c>
      <c r="C132" t="s">
        <v>400</v>
      </c>
      <c r="D132" t="s">
        <v>10</v>
      </c>
      <c r="E132">
        <v>4</v>
      </c>
      <c r="F132" t="s">
        <v>11</v>
      </c>
      <c r="G132">
        <v>40.236800000000002</v>
      </c>
    </row>
    <row r="133" spans="1:7" x14ac:dyDescent="0.35">
      <c r="A133" t="s">
        <v>401</v>
      </c>
      <c r="B133" t="s">
        <v>402</v>
      </c>
      <c r="C133" t="s">
        <v>403</v>
      </c>
      <c r="D133" t="s">
        <v>10</v>
      </c>
      <c r="E133">
        <v>4</v>
      </c>
      <c r="F133" t="s">
        <v>11</v>
      </c>
      <c r="G133">
        <v>26.349499999999999</v>
      </c>
    </row>
    <row r="134" spans="1:7" x14ac:dyDescent="0.35">
      <c r="A134" t="s">
        <v>404</v>
      </c>
      <c r="B134" t="s">
        <v>405</v>
      </c>
      <c r="C134" t="s">
        <v>406</v>
      </c>
      <c r="D134" t="s">
        <v>10</v>
      </c>
      <c r="E134">
        <v>4</v>
      </c>
      <c r="F134" t="s">
        <v>11</v>
      </c>
      <c r="G134">
        <v>47.56</v>
      </c>
    </row>
    <row r="135" spans="1:7" x14ac:dyDescent="0.35">
      <c r="A135" t="s">
        <v>407</v>
      </c>
      <c r="B135" t="s">
        <v>408</v>
      </c>
      <c r="C135" t="s">
        <v>409</v>
      </c>
      <c r="D135" t="s">
        <v>10</v>
      </c>
      <c r="E135">
        <v>4</v>
      </c>
      <c r="F135" t="s">
        <v>11</v>
      </c>
      <c r="G135">
        <v>51.477899999999998</v>
      </c>
    </row>
    <row r="136" spans="1:7" x14ac:dyDescent="0.35">
      <c r="A136" t="s">
        <v>410</v>
      </c>
      <c r="B136" t="s">
        <v>411</v>
      </c>
      <c r="C136" t="s">
        <v>412</v>
      </c>
      <c r="D136" t="s">
        <v>45</v>
      </c>
      <c r="E136">
        <v>4</v>
      </c>
      <c r="F136" t="s">
        <v>11</v>
      </c>
      <c r="G136">
        <v>61.899299999999997</v>
      </c>
    </row>
    <row r="137" spans="1:7" x14ac:dyDescent="0.35">
      <c r="A137" t="s">
        <v>413</v>
      </c>
      <c r="B137" t="s">
        <v>414</v>
      </c>
      <c r="C137" t="s">
        <v>415</v>
      </c>
      <c r="D137" t="s">
        <v>45</v>
      </c>
      <c r="E137">
        <v>4</v>
      </c>
      <c r="F137" t="s">
        <v>11</v>
      </c>
      <c r="G137">
        <v>57.043799999999997</v>
      </c>
    </row>
    <row r="138" spans="1:7" x14ac:dyDescent="0.35">
      <c r="A138" t="s">
        <v>416</v>
      </c>
      <c r="B138" t="s">
        <v>417</v>
      </c>
      <c r="C138" t="s">
        <v>418</v>
      </c>
      <c r="D138" t="s">
        <v>45</v>
      </c>
      <c r="E138">
        <v>4</v>
      </c>
      <c r="F138" t="s">
        <v>11</v>
      </c>
      <c r="G138">
        <v>49.902099999999997</v>
      </c>
    </row>
    <row r="139" spans="1:7" x14ac:dyDescent="0.35">
      <c r="A139" t="s">
        <v>419</v>
      </c>
      <c r="B139" t="s">
        <v>420</v>
      </c>
      <c r="C139" t="s">
        <v>421</v>
      </c>
      <c r="D139" t="s">
        <v>45</v>
      </c>
      <c r="E139">
        <v>4</v>
      </c>
      <c r="F139" t="s">
        <v>11</v>
      </c>
      <c r="G139">
        <v>54.6524</v>
      </c>
    </row>
    <row r="140" spans="1:7" x14ac:dyDescent="0.35">
      <c r="A140" t="s">
        <v>422</v>
      </c>
      <c r="B140" t="s">
        <v>423</v>
      </c>
      <c r="C140" t="s">
        <v>424</v>
      </c>
      <c r="D140" t="s">
        <v>45</v>
      </c>
      <c r="E140">
        <v>4</v>
      </c>
      <c r="F140" t="s">
        <v>11</v>
      </c>
      <c r="G140">
        <v>40.802900000000001</v>
      </c>
    </row>
    <row r="141" spans="1:7" x14ac:dyDescent="0.35">
      <c r="A141" t="s">
        <v>425</v>
      </c>
      <c r="B141" t="s">
        <v>426</v>
      </c>
      <c r="C141" t="s">
        <v>427</v>
      </c>
      <c r="D141" t="s">
        <v>45</v>
      </c>
      <c r="E141">
        <v>4</v>
      </c>
      <c r="F141" t="s">
        <v>11</v>
      </c>
      <c r="G141">
        <v>68.498800000000003</v>
      </c>
    </row>
    <row r="142" spans="1:7" x14ac:dyDescent="0.35">
      <c r="A142" t="s">
        <v>428</v>
      </c>
      <c r="B142" t="s">
        <v>429</v>
      </c>
      <c r="C142" t="s">
        <v>430</v>
      </c>
      <c r="D142" t="s">
        <v>45</v>
      </c>
      <c r="E142">
        <v>4</v>
      </c>
      <c r="F142" t="s">
        <v>11</v>
      </c>
      <c r="G142">
        <v>52.1648</v>
      </c>
    </row>
    <row r="143" spans="1:7" x14ac:dyDescent="0.35">
      <c r="A143" t="s">
        <v>431</v>
      </c>
      <c r="B143" t="s">
        <v>432</v>
      </c>
      <c r="C143" t="s">
        <v>433</v>
      </c>
      <c r="D143" t="s">
        <v>10</v>
      </c>
      <c r="E143">
        <v>2</v>
      </c>
      <c r="F143" t="s">
        <v>11</v>
      </c>
      <c r="G143">
        <v>38.513100000000001</v>
      </c>
    </row>
    <row r="144" spans="1:7" x14ac:dyDescent="0.35">
      <c r="A144" t="s">
        <v>434</v>
      </c>
      <c r="B144" t="s">
        <v>435</v>
      </c>
      <c r="C144" t="s">
        <v>436</v>
      </c>
      <c r="D144" t="s">
        <v>243</v>
      </c>
      <c r="E144">
        <v>4</v>
      </c>
      <c r="F144" t="s">
        <v>11</v>
      </c>
      <c r="G144">
        <v>29.336099999999998</v>
      </c>
    </row>
    <row r="145" spans="1:7" x14ac:dyDescent="0.35">
      <c r="A145" t="s">
        <v>437</v>
      </c>
      <c r="B145" t="s">
        <v>438</v>
      </c>
      <c r="C145" t="s">
        <v>439</v>
      </c>
      <c r="D145" t="s">
        <v>243</v>
      </c>
      <c r="E145">
        <v>4</v>
      </c>
      <c r="F145" t="s">
        <v>11</v>
      </c>
      <c r="G145">
        <v>19.5535</v>
      </c>
    </row>
    <row r="146" spans="1:7" x14ac:dyDescent="0.35">
      <c r="A146" t="s">
        <v>440</v>
      </c>
      <c r="B146" t="s">
        <v>441</v>
      </c>
      <c r="C146" t="s">
        <v>442</v>
      </c>
      <c r="D146" t="s">
        <v>243</v>
      </c>
      <c r="E146">
        <v>4</v>
      </c>
      <c r="F146" t="s">
        <v>11</v>
      </c>
      <c r="G146">
        <v>18.795400000000001</v>
      </c>
    </row>
    <row r="147" spans="1:7" x14ac:dyDescent="0.35">
      <c r="A147" t="s">
        <v>443</v>
      </c>
      <c r="B147" t="s">
        <v>444</v>
      </c>
      <c r="C147" t="s">
        <v>445</v>
      </c>
      <c r="D147" t="s">
        <v>243</v>
      </c>
      <c r="E147">
        <v>4</v>
      </c>
      <c r="F147" t="s">
        <v>11</v>
      </c>
      <c r="G147">
        <v>21.35</v>
      </c>
    </row>
    <row r="148" spans="1:7" x14ac:dyDescent="0.35">
      <c r="A148" t="s">
        <v>446</v>
      </c>
      <c r="B148" t="s">
        <v>447</v>
      </c>
      <c r="C148" t="s">
        <v>448</v>
      </c>
      <c r="D148" t="s">
        <v>243</v>
      </c>
      <c r="E148">
        <v>4</v>
      </c>
      <c r="F148" t="s">
        <v>11</v>
      </c>
      <c r="G148">
        <v>23.8475</v>
      </c>
    </row>
    <row r="149" spans="1:7" x14ac:dyDescent="0.35">
      <c r="A149" t="s">
        <v>449</v>
      </c>
      <c r="B149" t="s">
        <v>450</v>
      </c>
      <c r="C149" t="s">
        <v>451</v>
      </c>
      <c r="D149" t="s">
        <v>243</v>
      </c>
      <c r="E149">
        <v>4</v>
      </c>
      <c r="F149" t="s">
        <v>11</v>
      </c>
      <c r="G149">
        <v>26.071400000000001</v>
      </c>
    </row>
    <row r="150" spans="1:7" x14ac:dyDescent="0.35">
      <c r="A150" t="s">
        <v>452</v>
      </c>
      <c r="B150" t="s">
        <v>453</v>
      </c>
      <c r="C150" t="s">
        <v>454</v>
      </c>
      <c r="D150" t="s">
        <v>243</v>
      </c>
      <c r="E150">
        <v>4</v>
      </c>
      <c r="F150" t="s">
        <v>11</v>
      </c>
      <c r="G150">
        <v>23.306899999999999</v>
      </c>
    </row>
    <row r="151" spans="1:7" x14ac:dyDescent="0.35">
      <c r="A151" t="s">
        <v>455</v>
      </c>
      <c r="B151" t="s">
        <v>456</v>
      </c>
      <c r="C151" t="s">
        <v>457</v>
      </c>
      <c r="D151" t="s">
        <v>243</v>
      </c>
      <c r="E151">
        <v>4</v>
      </c>
      <c r="F151" t="s">
        <v>11</v>
      </c>
      <c r="G151">
        <v>20.917100000000001</v>
      </c>
    </row>
    <row r="152" spans="1:7" x14ac:dyDescent="0.35">
      <c r="A152" t="s">
        <v>458</v>
      </c>
      <c r="B152" t="s">
        <v>459</v>
      </c>
      <c r="C152" t="s">
        <v>460</v>
      </c>
      <c r="D152" t="s">
        <v>10</v>
      </c>
      <c r="E152">
        <v>4</v>
      </c>
      <c r="F152" t="s">
        <v>11</v>
      </c>
      <c r="G152">
        <v>34.588799999999999</v>
      </c>
    </row>
    <row r="153" spans="1:7" x14ac:dyDescent="0.35">
      <c r="A153" t="s">
        <v>461</v>
      </c>
      <c r="B153" t="s">
        <v>462</v>
      </c>
      <c r="C153" t="s">
        <v>463</v>
      </c>
      <c r="D153" t="s">
        <v>10</v>
      </c>
      <c r="E153">
        <v>4</v>
      </c>
      <c r="F153" t="s">
        <v>11</v>
      </c>
      <c r="G153">
        <v>34.454300000000003</v>
      </c>
    </row>
    <row r="154" spans="1:7" x14ac:dyDescent="0.35">
      <c r="A154" t="s">
        <v>464</v>
      </c>
      <c r="B154" t="s">
        <v>465</v>
      </c>
      <c r="C154" t="s">
        <v>466</v>
      </c>
      <c r="D154" t="s">
        <v>10</v>
      </c>
      <c r="E154">
        <v>4</v>
      </c>
      <c r="F154" t="s">
        <v>11</v>
      </c>
      <c r="G154">
        <v>38.462499999999999</v>
      </c>
    </row>
    <row r="155" spans="1:7" x14ac:dyDescent="0.35">
      <c r="A155" t="s">
        <v>467</v>
      </c>
      <c r="B155" t="s">
        <v>468</v>
      </c>
      <c r="C155" t="s">
        <v>469</v>
      </c>
      <c r="D155" t="s">
        <v>10</v>
      </c>
      <c r="E155">
        <v>4</v>
      </c>
      <c r="F155" t="s">
        <v>11</v>
      </c>
      <c r="G155">
        <v>47.501199999999997</v>
      </c>
    </row>
    <row r="156" spans="1:7" x14ac:dyDescent="0.35">
      <c r="A156" t="s">
        <v>470</v>
      </c>
      <c r="B156" t="s">
        <v>471</v>
      </c>
      <c r="C156" t="s">
        <v>472</v>
      </c>
      <c r="D156" t="s">
        <v>10</v>
      </c>
      <c r="E156">
        <v>4</v>
      </c>
      <c r="F156" t="s">
        <v>11</v>
      </c>
      <c r="G156">
        <v>48.707999999999998</v>
      </c>
    </row>
    <row r="157" spans="1:7" x14ac:dyDescent="0.35">
      <c r="A157" t="s">
        <v>473</v>
      </c>
      <c r="B157" t="s">
        <v>474</v>
      </c>
      <c r="C157" t="s">
        <v>475</v>
      </c>
      <c r="D157" t="s">
        <v>10</v>
      </c>
      <c r="E157">
        <v>4</v>
      </c>
      <c r="F157" t="s">
        <v>11</v>
      </c>
      <c r="G157">
        <v>36.891199999999998</v>
      </c>
    </row>
    <row r="158" spans="1:7" x14ac:dyDescent="0.35">
      <c r="A158" t="s">
        <v>476</v>
      </c>
      <c r="B158" t="s">
        <v>477</v>
      </c>
      <c r="C158" t="s">
        <v>478</v>
      </c>
      <c r="D158" t="s">
        <v>10</v>
      </c>
      <c r="E158">
        <v>4</v>
      </c>
      <c r="F158" t="s">
        <v>11</v>
      </c>
      <c r="G158">
        <v>41.055399999999999</v>
      </c>
    </row>
    <row r="159" spans="1:7" x14ac:dyDescent="0.35">
      <c r="A159" t="s">
        <v>479</v>
      </c>
      <c r="B159" t="s">
        <v>480</v>
      </c>
      <c r="C159" t="s">
        <v>481</v>
      </c>
      <c r="D159" t="s">
        <v>10</v>
      </c>
      <c r="E159">
        <v>4</v>
      </c>
      <c r="F159" t="s">
        <v>11</v>
      </c>
      <c r="G159">
        <v>38.356400000000001</v>
      </c>
    </row>
    <row r="160" spans="1:7" x14ac:dyDescent="0.35">
      <c r="A160" t="s">
        <v>482</v>
      </c>
      <c r="B160" t="s">
        <v>483</v>
      </c>
      <c r="C160" t="s">
        <v>484</v>
      </c>
      <c r="D160" t="s">
        <v>243</v>
      </c>
      <c r="E160">
        <v>4</v>
      </c>
      <c r="F160" t="s">
        <v>71</v>
      </c>
      <c r="G160">
        <v>16.037099999999999</v>
      </c>
    </row>
    <row r="161" spans="1:7" x14ac:dyDescent="0.35">
      <c r="A161" t="s">
        <v>485</v>
      </c>
      <c r="B161" t="s">
        <v>486</v>
      </c>
      <c r="C161" t="s">
        <v>487</v>
      </c>
      <c r="D161" t="s">
        <v>243</v>
      </c>
      <c r="E161">
        <v>4</v>
      </c>
      <c r="F161" t="s">
        <v>71</v>
      </c>
      <c r="G161">
        <v>17.397300000000001</v>
      </c>
    </row>
    <row r="162" spans="1:7" x14ac:dyDescent="0.35">
      <c r="A162" t="s">
        <v>488</v>
      </c>
      <c r="B162" t="s">
        <v>489</v>
      </c>
      <c r="C162" t="s">
        <v>490</v>
      </c>
      <c r="D162" t="s">
        <v>243</v>
      </c>
      <c r="E162">
        <v>4</v>
      </c>
      <c r="F162" t="s">
        <v>71</v>
      </c>
      <c r="G162">
        <v>19.842300000000002</v>
      </c>
    </row>
    <row r="163" spans="1:7" x14ac:dyDescent="0.35">
      <c r="A163" t="s">
        <v>491</v>
      </c>
      <c r="B163" t="s">
        <v>492</v>
      </c>
      <c r="C163" t="s">
        <v>493</v>
      </c>
      <c r="D163" t="s">
        <v>243</v>
      </c>
      <c r="E163">
        <v>4</v>
      </c>
      <c r="F163" t="s">
        <v>71</v>
      </c>
      <c r="G163">
        <v>12.1839</v>
      </c>
    </row>
    <row r="164" spans="1:7" x14ac:dyDescent="0.35">
      <c r="A164" t="s">
        <v>494</v>
      </c>
      <c r="B164" t="s">
        <v>495</v>
      </c>
      <c r="C164" t="s">
        <v>496</v>
      </c>
      <c r="D164" t="s">
        <v>243</v>
      </c>
      <c r="E164">
        <v>4</v>
      </c>
      <c r="F164" t="s">
        <v>71</v>
      </c>
      <c r="G164">
        <v>16.108499999999999</v>
      </c>
    </row>
    <row r="165" spans="1:7" x14ac:dyDescent="0.35">
      <c r="A165" t="s">
        <v>497</v>
      </c>
      <c r="B165" t="s">
        <v>498</v>
      </c>
      <c r="C165" t="s">
        <v>499</v>
      </c>
      <c r="D165" t="s">
        <v>243</v>
      </c>
      <c r="E165">
        <v>4</v>
      </c>
      <c r="F165" t="s">
        <v>71</v>
      </c>
      <c r="G165">
        <v>20.425000000000001</v>
      </c>
    </row>
    <row r="166" spans="1:7" x14ac:dyDescent="0.35">
      <c r="A166" t="s">
        <v>500</v>
      </c>
      <c r="B166" t="s">
        <v>501</v>
      </c>
      <c r="C166" t="s">
        <v>502</v>
      </c>
      <c r="D166" t="s">
        <v>243</v>
      </c>
      <c r="E166">
        <v>4</v>
      </c>
      <c r="F166" t="s">
        <v>71</v>
      </c>
      <c r="G166">
        <v>21.998000000000001</v>
      </c>
    </row>
    <row r="167" spans="1:7" x14ac:dyDescent="0.35">
      <c r="A167" t="s">
        <v>503</v>
      </c>
      <c r="B167" t="s">
        <v>504</v>
      </c>
      <c r="C167" t="s">
        <v>505</v>
      </c>
      <c r="D167" t="s">
        <v>243</v>
      </c>
      <c r="E167">
        <v>4</v>
      </c>
      <c r="F167" t="s">
        <v>71</v>
      </c>
      <c r="G167">
        <v>23.942900000000002</v>
      </c>
    </row>
    <row r="168" spans="1:7" x14ac:dyDescent="0.35">
      <c r="A168" t="s">
        <v>506</v>
      </c>
      <c r="B168" t="s">
        <v>507</v>
      </c>
      <c r="C168" t="s">
        <v>508</v>
      </c>
      <c r="D168" t="s">
        <v>509</v>
      </c>
      <c r="E168">
        <v>4</v>
      </c>
      <c r="F168" t="s">
        <v>11</v>
      </c>
      <c r="G168">
        <v>19.1328</v>
      </c>
    </row>
    <row r="169" spans="1:7" x14ac:dyDescent="0.35">
      <c r="A169" t="s">
        <v>510</v>
      </c>
      <c r="B169" t="s">
        <v>511</v>
      </c>
      <c r="C169" t="s">
        <v>512</v>
      </c>
      <c r="D169" t="s">
        <v>509</v>
      </c>
      <c r="E169">
        <v>4</v>
      </c>
      <c r="F169" t="s">
        <v>11</v>
      </c>
      <c r="G169">
        <v>15.939500000000001</v>
      </c>
    </row>
    <row r="170" spans="1:7" x14ac:dyDescent="0.35">
      <c r="A170" t="s">
        <v>513</v>
      </c>
      <c r="B170" t="s">
        <v>514</v>
      </c>
      <c r="C170" t="s">
        <v>515</v>
      </c>
      <c r="D170" t="s">
        <v>509</v>
      </c>
      <c r="E170">
        <v>4</v>
      </c>
      <c r="F170" t="s">
        <v>11</v>
      </c>
      <c r="G170">
        <v>23.0273</v>
      </c>
    </row>
    <row r="171" spans="1:7" x14ac:dyDescent="0.35">
      <c r="A171" t="s">
        <v>516</v>
      </c>
      <c r="B171" t="s">
        <v>517</v>
      </c>
      <c r="C171" t="s">
        <v>518</v>
      </c>
      <c r="D171" t="s">
        <v>509</v>
      </c>
      <c r="E171">
        <v>4</v>
      </c>
      <c r="F171" t="s">
        <v>11</v>
      </c>
      <c r="G171">
        <v>15.315799999999999</v>
      </c>
    </row>
    <row r="172" spans="1:7" x14ac:dyDescent="0.35">
      <c r="A172" t="s">
        <v>519</v>
      </c>
      <c r="B172" t="s">
        <v>520</v>
      </c>
      <c r="C172" t="s">
        <v>521</v>
      </c>
      <c r="D172" t="s">
        <v>509</v>
      </c>
      <c r="E172">
        <v>4</v>
      </c>
      <c r="F172" t="s">
        <v>11</v>
      </c>
      <c r="G172">
        <v>19.050799999999999</v>
      </c>
    </row>
    <row r="173" spans="1:7" x14ac:dyDescent="0.35">
      <c r="A173" t="s">
        <v>522</v>
      </c>
      <c r="B173" t="s">
        <v>523</v>
      </c>
      <c r="C173" t="s">
        <v>524</v>
      </c>
      <c r="D173" t="s">
        <v>509</v>
      </c>
      <c r="E173">
        <v>4</v>
      </c>
      <c r="F173" t="s">
        <v>11</v>
      </c>
      <c r="G173">
        <v>15.724299999999999</v>
      </c>
    </row>
    <row r="174" spans="1:7" x14ac:dyDescent="0.35">
      <c r="A174" t="s">
        <v>525</v>
      </c>
      <c r="B174" t="s">
        <v>526</v>
      </c>
      <c r="C174" t="s">
        <v>527</v>
      </c>
      <c r="D174" t="s">
        <v>509</v>
      </c>
      <c r="E174">
        <v>4</v>
      </c>
      <c r="F174" t="s">
        <v>11</v>
      </c>
      <c r="G174">
        <v>15.137499999999999</v>
      </c>
    </row>
    <row r="175" spans="1:7" x14ac:dyDescent="0.35">
      <c r="A175" t="s">
        <v>528</v>
      </c>
      <c r="B175" t="s">
        <v>529</v>
      </c>
      <c r="C175" t="s">
        <v>530</v>
      </c>
      <c r="D175" t="s">
        <v>509</v>
      </c>
      <c r="E175">
        <v>4</v>
      </c>
      <c r="F175" t="s">
        <v>11</v>
      </c>
      <c r="G175">
        <v>14.0276</v>
      </c>
    </row>
    <row r="176" spans="1:7" x14ac:dyDescent="0.35">
      <c r="A176" t="s">
        <v>531</v>
      </c>
      <c r="B176" t="s">
        <v>532</v>
      </c>
      <c r="C176" t="s">
        <v>533</v>
      </c>
      <c r="D176" t="s">
        <v>509</v>
      </c>
      <c r="E176">
        <v>4</v>
      </c>
      <c r="F176" t="s">
        <v>11</v>
      </c>
      <c r="G176">
        <v>21.955300000000001</v>
      </c>
    </row>
    <row r="177" spans="1:7" x14ac:dyDescent="0.35">
      <c r="A177" t="s">
        <v>534</v>
      </c>
      <c r="B177" t="s">
        <v>535</v>
      </c>
      <c r="C177" t="s">
        <v>536</v>
      </c>
      <c r="D177" t="s">
        <v>243</v>
      </c>
      <c r="E177">
        <v>4</v>
      </c>
      <c r="F177" t="s">
        <v>71</v>
      </c>
      <c r="G177">
        <v>14.6188</v>
      </c>
    </row>
    <row r="178" spans="1:7" x14ac:dyDescent="0.35">
      <c r="A178" t="s">
        <v>537</v>
      </c>
      <c r="B178" t="s">
        <v>538</v>
      </c>
      <c r="C178" t="s">
        <v>539</v>
      </c>
      <c r="D178" t="s">
        <v>243</v>
      </c>
      <c r="E178">
        <v>4</v>
      </c>
      <c r="F178" t="s">
        <v>71</v>
      </c>
      <c r="G178">
        <v>10.5175</v>
      </c>
    </row>
    <row r="179" spans="1:7" x14ac:dyDescent="0.35">
      <c r="A179" t="s">
        <v>540</v>
      </c>
      <c r="B179" t="s">
        <v>541</v>
      </c>
      <c r="C179" t="s">
        <v>542</v>
      </c>
      <c r="D179" t="s">
        <v>243</v>
      </c>
      <c r="E179">
        <v>4</v>
      </c>
      <c r="F179" t="s">
        <v>71</v>
      </c>
      <c r="G179">
        <v>20.711500000000001</v>
      </c>
    </row>
    <row r="180" spans="1:7" x14ac:dyDescent="0.35">
      <c r="A180" t="s">
        <v>543</v>
      </c>
      <c r="B180" t="s">
        <v>544</v>
      </c>
      <c r="C180" t="s">
        <v>545</v>
      </c>
      <c r="D180" t="s">
        <v>243</v>
      </c>
      <c r="E180">
        <v>4</v>
      </c>
      <c r="F180" t="s">
        <v>71</v>
      </c>
      <c r="G180">
        <v>14.9758</v>
      </c>
    </row>
    <row r="181" spans="1:7" x14ac:dyDescent="0.35">
      <c r="A181" t="s">
        <v>546</v>
      </c>
      <c r="B181" t="s">
        <v>547</v>
      </c>
      <c r="C181" t="s">
        <v>548</v>
      </c>
      <c r="D181" t="s">
        <v>243</v>
      </c>
      <c r="E181">
        <v>4</v>
      </c>
      <c r="F181" t="s">
        <v>71</v>
      </c>
      <c r="G181">
        <v>13.3422</v>
      </c>
    </row>
    <row r="182" spans="1:7" x14ac:dyDescent="0.35">
      <c r="A182" t="s">
        <v>549</v>
      </c>
      <c r="B182" t="s">
        <v>550</v>
      </c>
      <c r="C182" t="s">
        <v>551</v>
      </c>
      <c r="D182" t="s">
        <v>243</v>
      </c>
      <c r="E182">
        <v>4</v>
      </c>
      <c r="F182" t="s">
        <v>71</v>
      </c>
      <c r="G182">
        <v>16.6053</v>
      </c>
    </row>
    <row r="183" spans="1:7" x14ac:dyDescent="0.35">
      <c r="A183" t="s">
        <v>552</v>
      </c>
      <c r="B183" t="s">
        <v>553</v>
      </c>
      <c r="C183" t="s">
        <v>554</v>
      </c>
      <c r="D183" t="s">
        <v>243</v>
      </c>
      <c r="E183">
        <v>4</v>
      </c>
      <c r="F183" t="s">
        <v>71</v>
      </c>
      <c r="G183">
        <v>15.617100000000001</v>
      </c>
    </row>
    <row r="184" spans="1:7" x14ac:dyDescent="0.35">
      <c r="A184" t="s">
        <v>555</v>
      </c>
      <c r="B184" t="s">
        <v>556</v>
      </c>
      <c r="C184" t="s">
        <v>557</v>
      </c>
      <c r="D184" t="s">
        <v>509</v>
      </c>
      <c r="E184">
        <v>4</v>
      </c>
      <c r="F184" t="s">
        <v>71</v>
      </c>
      <c r="G184">
        <v>12.2143</v>
      </c>
    </row>
    <row r="185" spans="1:7" x14ac:dyDescent="0.35">
      <c r="A185" t="s">
        <v>558</v>
      </c>
      <c r="B185" t="s">
        <v>559</v>
      </c>
      <c r="C185" t="s">
        <v>560</v>
      </c>
      <c r="D185" t="s">
        <v>509</v>
      </c>
      <c r="E185">
        <v>4</v>
      </c>
      <c r="F185" t="s">
        <v>71</v>
      </c>
      <c r="G185">
        <v>12.2494</v>
      </c>
    </row>
    <row r="186" spans="1:7" x14ac:dyDescent="0.35">
      <c r="A186" t="s">
        <v>561</v>
      </c>
      <c r="B186" t="s">
        <v>562</v>
      </c>
      <c r="C186" t="s">
        <v>563</v>
      </c>
      <c r="D186" t="s">
        <v>509</v>
      </c>
      <c r="E186">
        <v>4</v>
      </c>
      <c r="F186" t="s">
        <v>71</v>
      </c>
      <c r="G186">
        <v>15.780099999999999</v>
      </c>
    </row>
    <row r="187" spans="1:7" x14ac:dyDescent="0.35">
      <c r="A187" t="s">
        <v>564</v>
      </c>
      <c r="B187" t="s">
        <v>565</v>
      </c>
      <c r="C187" t="s">
        <v>566</v>
      </c>
      <c r="D187" t="s">
        <v>509</v>
      </c>
      <c r="E187">
        <v>4</v>
      </c>
      <c r="F187" t="s">
        <v>71</v>
      </c>
      <c r="G187">
        <v>19.8371</v>
      </c>
    </row>
    <row r="188" spans="1:7" x14ac:dyDescent="0.35">
      <c r="A188" t="s">
        <v>567</v>
      </c>
      <c r="B188" t="s">
        <v>568</v>
      </c>
      <c r="C188" t="s">
        <v>569</v>
      </c>
      <c r="D188" t="s">
        <v>509</v>
      </c>
      <c r="E188">
        <v>4</v>
      </c>
      <c r="F188" t="s">
        <v>71</v>
      </c>
      <c r="G188">
        <v>20.484200000000001</v>
      </c>
    </row>
    <row r="189" spans="1:7" x14ac:dyDescent="0.35">
      <c r="A189" t="s">
        <v>570</v>
      </c>
      <c r="B189" t="s">
        <v>571</v>
      </c>
      <c r="C189" t="s">
        <v>572</v>
      </c>
      <c r="D189" t="s">
        <v>509</v>
      </c>
      <c r="E189">
        <v>4</v>
      </c>
      <c r="F189" t="s">
        <v>71</v>
      </c>
      <c r="G189">
        <v>19.942</v>
      </c>
    </row>
    <row r="190" spans="1:7" x14ac:dyDescent="0.35">
      <c r="A190" t="s">
        <v>573</v>
      </c>
      <c r="B190" t="s">
        <v>574</v>
      </c>
      <c r="C190" t="s">
        <v>575</v>
      </c>
      <c r="D190" t="s">
        <v>509</v>
      </c>
      <c r="E190">
        <v>4</v>
      </c>
      <c r="F190" t="s">
        <v>71</v>
      </c>
      <c r="G190">
        <v>17.252600000000001</v>
      </c>
    </row>
    <row r="191" spans="1:7" x14ac:dyDescent="0.35">
      <c r="A191" t="s">
        <v>576</v>
      </c>
      <c r="B191" t="s">
        <v>577</v>
      </c>
      <c r="C191" t="s">
        <v>578</v>
      </c>
      <c r="D191" t="s">
        <v>509</v>
      </c>
      <c r="E191">
        <v>4</v>
      </c>
      <c r="F191" t="s">
        <v>71</v>
      </c>
      <c r="G191">
        <v>11.1959</v>
      </c>
    </row>
    <row r="192" spans="1:7" x14ac:dyDescent="0.35">
      <c r="A192" t="s">
        <v>579</v>
      </c>
      <c r="B192" t="s">
        <v>580</v>
      </c>
      <c r="C192" t="s">
        <v>581</v>
      </c>
      <c r="D192" t="s">
        <v>45</v>
      </c>
      <c r="E192">
        <v>4</v>
      </c>
      <c r="F192" t="s">
        <v>71</v>
      </c>
      <c r="G192">
        <v>15.2943</v>
      </c>
    </row>
    <row r="193" spans="1:7" x14ac:dyDescent="0.35">
      <c r="A193" t="s">
        <v>582</v>
      </c>
      <c r="B193" t="s">
        <v>583</v>
      </c>
      <c r="C193" t="s">
        <v>584</v>
      </c>
      <c r="D193" t="s">
        <v>45</v>
      </c>
      <c r="E193">
        <v>4</v>
      </c>
      <c r="F193" t="s">
        <v>71</v>
      </c>
      <c r="G193">
        <v>18.047899999999998</v>
      </c>
    </row>
    <row r="194" spans="1:7" x14ac:dyDescent="0.35">
      <c r="A194" t="s">
        <v>585</v>
      </c>
      <c r="B194" t="s">
        <v>586</v>
      </c>
      <c r="C194" t="s">
        <v>587</v>
      </c>
      <c r="D194" t="s">
        <v>45</v>
      </c>
      <c r="E194">
        <v>4</v>
      </c>
      <c r="F194" t="s">
        <v>71</v>
      </c>
      <c r="G194">
        <v>17.3504</v>
      </c>
    </row>
    <row r="195" spans="1:7" x14ac:dyDescent="0.35">
      <c r="A195" t="s">
        <v>588</v>
      </c>
      <c r="B195" t="s">
        <v>589</v>
      </c>
      <c r="C195" t="s">
        <v>590</v>
      </c>
      <c r="D195" t="s">
        <v>45</v>
      </c>
      <c r="E195">
        <v>4</v>
      </c>
      <c r="F195" t="s">
        <v>71</v>
      </c>
      <c r="G195">
        <v>21.759799999999998</v>
      </c>
    </row>
    <row r="196" spans="1:7" x14ac:dyDescent="0.35">
      <c r="A196" t="s">
        <v>591</v>
      </c>
      <c r="B196" t="s">
        <v>592</v>
      </c>
      <c r="C196" t="s">
        <v>593</v>
      </c>
      <c r="D196" t="s">
        <v>45</v>
      </c>
      <c r="E196">
        <v>4</v>
      </c>
      <c r="F196" t="s">
        <v>71</v>
      </c>
      <c r="G196">
        <v>18.420500000000001</v>
      </c>
    </row>
    <row r="197" spans="1:7" x14ac:dyDescent="0.35">
      <c r="A197" t="s">
        <v>594</v>
      </c>
      <c r="B197" t="s">
        <v>595</v>
      </c>
      <c r="C197" t="s">
        <v>596</v>
      </c>
      <c r="D197" t="s">
        <v>45</v>
      </c>
      <c r="E197">
        <v>4</v>
      </c>
      <c r="F197" t="s">
        <v>71</v>
      </c>
      <c r="G197">
        <v>20.002700000000001</v>
      </c>
    </row>
    <row r="198" spans="1:7" x14ac:dyDescent="0.35">
      <c r="A198" t="s">
        <v>597</v>
      </c>
      <c r="B198" t="s">
        <v>598</v>
      </c>
      <c r="C198" t="s">
        <v>599</v>
      </c>
      <c r="D198" t="s">
        <v>45</v>
      </c>
      <c r="E198">
        <v>4</v>
      </c>
      <c r="F198" t="s">
        <v>71</v>
      </c>
      <c r="G198">
        <v>21.338699999999999</v>
      </c>
    </row>
    <row r="199" spans="1:7" x14ac:dyDescent="0.35">
      <c r="A199" t="s">
        <v>600</v>
      </c>
      <c r="B199" t="s">
        <v>601</v>
      </c>
      <c r="C199" t="s">
        <v>602</v>
      </c>
      <c r="D199" t="s">
        <v>45</v>
      </c>
      <c r="E199">
        <v>4</v>
      </c>
      <c r="F199" t="s">
        <v>71</v>
      </c>
      <c r="G199">
        <v>17.816099999999999</v>
      </c>
    </row>
    <row r="200" spans="1:7" x14ac:dyDescent="0.35">
      <c r="A200" t="s">
        <v>603</v>
      </c>
      <c r="B200" t="s">
        <v>604</v>
      </c>
      <c r="C200" t="s">
        <v>605</v>
      </c>
      <c r="D200" t="s">
        <v>243</v>
      </c>
      <c r="E200">
        <v>4</v>
      </c>
      <c r="F200" t="s">
        <v>11</v>
      </c>
      <c r="G200">
        <v>23.981300000000001</v>
      </c>
    </row>
    <row r="201" spans="1:7" x14ac:dyDescent="0.35">
      <c r="A201" t="s">
        <v>606</v>
      </c>
      <c r="B201" t="s">
        <v>607</v>
      </c>
      <c r="C201" t="s">
        <v>608</v>
      </c>
      <c r="D201" t="s">
        <v>243</v>
      </c>
      <c r="E201">
        <v>4</v>
      </c>
      <c r="F201" t="s">
        <v>11</v>
      </c>
      <c r="G201">
        <v>24.129100000000001</v>
      </c>
    </row>
    <row r="202" spans="1:7" x14ac:dyDescent="0.35">
      <c r="A202" t="s">
        <v>609</v>
      </c>
      <c r="B202" t="s">
        <v>610</v>
      </c>
      <c r="C202" t="s">
        <v>611</v>
      </c>
      <c r="D202" t="s">
        <v>243</v>
      </c>
      <c r="E202">
        <v>4</v>
      </c>
      <c r="F202" t="s">
        <v>11</v>
      </c>
      <c r="G202">
        <v>22.550799999999999</v>
      </c>
    </row>
    <row r="203" spans="1:7" x14ac:dyDescent="0.35">
      <c r="A203" t="s">
        <v>612</v>
      </c>
      <c r="B203" t="s">
        <v>613</v>
      </c>
      <c r="C203" t="s">
        <v>614</v>
      </c>
      <c r="D203" t="s">
        <v>243</v>
      </c>
      <c r="E203">
        <v>4</v>
      </c>
      <c r="F203" t="s">
        <v>11</v>
      </c>
      <c r="G203">
        <v>22.845199999999998</v>
      </c>
    </row>
    <row r="204" spans="1:7" x14ac:dyDescent="0.35">
      <c r="A204" t="s">
        <v>615</v>
      </c>
      <c r="B204" t="s">
        <v>616</v>
      </c>
      <c r="C204" t="s">
        <v>617</v>
      </c>
      <c r="D204" t="s">
        <v>243</v>
      </c>
      <c r="E204">
        <v>4</v>
      </c>
      <c r="F204" t="s">
        <v>11</v>
      </c>
      <c r="G204">
        <v>26.470700000000001</v>
      </c>
    </row>
    <row r="205" spans="1:7" x14ac:dyDescent="0.35">
      <c r="A205" t="s">
        <v>618</v>
      </c>
      <c r="B205" t="s">
        <v>619</v>
      </c>
      <c r="C205" t="s">
        <v>620</v>
      </c>
      <c r="D205" t="s">
        <v>243</v>
      </c>
      <c r="E205">
        <v>4</v>
      </c>
      <c r="F205" t="s">
        <v>11</v>
      </c>
      <c r="G205">
        <v>23.887699999999999</v>
      </c>
    </row>
    <row r="206" spans="1:7" x14ac:dyDescent="0.35">
      <c r="A206" t="s">
        <v>621</v>
      </c>
      <c r="B206" t="s">
        <v>622</v>
      </c>
      <c r="C206" t="s">
        <v>623</v>
      </c>
      <c r="D206" t="s">
        <v>243</v>
      </c>
      <c r="E206">
        <v>4</v>
      </c>
      <c r="F206" t="s">
        <v>11</v>
      </c>
      <c r="G206">
        <v>20.022500000000001</v>
      </c>
    </row>
    <row r="207" spans="1:7" x14ac:dyDescent="0.35">
      <c r="A207" t="s">
        <v>624</v>
      </c>
      <c r="B207" t="s">
        <v>625</v>
      </c>
      <c r="C207" t="s">
        <v>626</v>
      </c>
      <c r="D207" t="s">
        <v>243</v>
      </c>
      <c r="E207">
        <v>4</v>
      </c>
      <c r="F207" t="s">
        <v>11</v>
      </c>
      <c r="G207">
        <v>21.8019</v>
      </c>
    </row>
    <row r="208" spans="1:7" x14ac:dyDescent="0.35">
      <c r="A208" t="s">
        <v>627</v>
      </c>
      <c r="B208" t="s">
        <v>628</v>
      </c>
      <c r="C208" t="s">
        <v>629</v>
      </c>
      <c r="D208" t="s">
        <v>45</v>
      </c>
      <c r="E208">
        <v>2</v>
      </c>
      <c r="F208" t="s">
        <v>11</v>
      </c>
      <c r="G208">
        <v>37.568600000000004</v>
      </c>
    </row>
    <row r="209" spans="1:7" x14ac:dyDescent="0.35">
      <c r="A209" t="s">
        <v>630</v>
      </c>
      <c r="B209" t="s">
        <v>631</v>
      </c>
      <c r="C209" t="s">
        <v>632</v>
      </c>
      <c r="D209" t="s">
        <v>45</v>
      </c>
      <c r="E209">
        <v>2</v>
      </c>
      <c r="F209" t="s">
        <v>11</v>
      </c>
      <c r="G209">
        <v>17.010400000000001</v>
      </c>
    </row>
    <row r="210" spans="1:7" x14ac:dyDescent="0.35">
      <c r="A210" t="s">
        <v>633</v>
      </c>
      <c r="B210" t="s">
        <v>634</v>
      </c>
      <c r="C210" t="s">
        <v>635</v>
      </c>
      <c r="D210" t="s">
        <v>45</v>
      </c>
      <c r="E210">
        <v>2</v>
      </c>
      <c r="F210" t="s">
        <v>636</v>
      </c>
      <c r="G210">
        <v>32.513199999999998</v>
      </c>
    </row>
    <row r="211" spans="1:7" x14ac:dyDescent="0.35">
      <c r="A211" t="s">
        <v>637</v>
      </c>
      <c r="B211" t="s">
        <v>638</v>
      </c>
      <c r="C211" t="s">
        <v>639</v>
      </c>
      <c r="D211" t="s">
        <v>45</v>
      </c>
      <c r="E211">
        <v>2</v>
      </c>
      <c r="F211" t="s">
        <v>636</v>
      </c>
      <c r="G211">
        <v>38.343000000000004</v>
      </c>
    </row>
    <row r="212" spans="1:7" x14ac:dyDescent="0.35">
      <c r="A212" t="s">
        <v>640</v>
      </c>
      <c r="B212" t="s">
        <v>641</v>
      </c>
      <c r="C212" t="s">
        <v>642</v>
      </c>
      <c r="D212" t="s">
        <v>45</v>
      </c>
      <c r="E212">
        <v>2</v>
      </c>
      <c r="F212" t="s">
        <v>636</v>
      </c>
      <c r="G212">
        <v>30.289000000000001</v>
      </c>
    </row>
    <row r="213" spans="1:7" x14ac:dyDescent="0.35">
      <c r="A213" t="s">
        <v>643</v>
      </c>
      <c r="B213" t="s">
        <v>644</v>
      </c>
      <c r="C213" t="s">
        <v>645</v>
      </c>
      <c r="D213" t="s">
        <v>45</v>
      </c>
      <c r="E213">
        <v>2</v>
      </c>
      <c r="F213" t="s">
        <v>636</v>
      </c>
      <c r="G213">
        <v>30.568200000000001</v>
      </c>
    </row>
    <row r="214" spans="1:7" x14ac:dyDescent="0.35">
      <c r="A214" t="s">
        <v>646</v>
      </c>
      <c r="B214" t="s">
        <v>647</v>
      </c>
      <c r="C214" t="s">
        <v>648</v>
      </c>
      <c r="D214" t="s">
        <v>45</v>
      </c>
      <c r="E214">
        <v>2</v>
      </c>
      <c r="F214" t="s">
        <v>636</v>
      </c>
      <c r="G214">
        <v>30.638100000000001</v>
      </c>
    </row>
    <row r="215" spans="1:7" x14ac:dyDescent="0.35">
      <c r="A215" t="s">
        <v>649</v>
      </c>
      <c r="B215" t="s">
        <v>650</v>
      </c>
      <c r="C215" t="s">
        <v>651</v>
      </c>
      <c r="D215" t="s">
        <v>45</v>
      </c>
      <c r="E215">
        <v>2</v>
      </c>
      <c r="F215" t="s">
        <v>636</v>
      </c>
      <c r="G215">
        <v>25.191199999999998</v>
      </c>
    </row>
    <row r="216" spans="1:7" x14ac:dyDescent="0.35">
      <c r="A216" t="s">
        <v>652</v>
      </c>
      <c r="B216" t="s">
        <v>653</v>
      </c>
      <c r="C216" t="s">
        <v>654</v>
      </c>
      <c r="D216" t="s">
        <v>45</v>
      </c>
      <c r="E216">
        <v>2</v>
      </c>
      <c r="F216" t="s">
        <v>636</v>
      </c>
      <c r="G216">
        <v>34.017899999999997</v>
      </c>
    </row>
    <row r="217" spans="1:7" x14ac:dyDescent="0.35">
      <c r="A217" t="s">
        <v>655</v>
      </c>
      <c r="B217" t="s">
        <v>656</v>
      </c>
      <c r="C217" t="s">
        <v>657</v>
      </c>
      <c r="D217" t="s">
        <v>45</v>
      </c>
      <c r="E217">
        <v>4</v>
      </c>
      <c r="F217" t="s">
        <v>11</v>
      </c>
      <c r="G217">
        <v>16.539100000000001</v>
      </c>
    </row>
    <row r="218" spans="1:7" x14ac:dyDescent="0.35">
      <c r="A218" t="s">
        <v>658</v>
      </c>
      <c r="B218" t="s">
        <v>659</v>
      </c>
      <c r="C218" t="s">
        <v>660</v>
      </c>
      <c r="D218" t="s">
        <v>45</v>
      </c>
      <c r="E218">
        <v>4</v>
      </c>
      <c r="F218" t="s">
        <v>11</v>
      </c>
      <c r="G218">
        <v>30.186199999999999</v>
      </c>
    </row>
    <row r="219" spans="1:7" x14ac:dyDescent="0.35">
      <c r="A219" t="s">
        <v>661</v>
      </c>
      <c r="B219" t="s">
        <v>662</v>
      </c>
      <c r="C219" t="s">
        <v>663</v>
      </c>
      <c r="D219" t="s">
        <v>45</v>
      </c>
      <c r="E219">
        <v>4</v>
      </c>
      <c r="F219" t="s">
        <v>636</v>
      </c>
      <c r="G219">
        <v>24.805900000000001</v>
      </c>
    </row>
    <row r="220" spans="1:7" x14ac:dyDescent="0.35">
      <c r="A220" t="s">
        <v>664</v>
      </c>
      <c r="B220" t="s">
        <v>665</v>
      </c>
      <c r="C220" t="s">
        <v>666</v>
      </c>
      <c r="D220" t="s">
        <v>45</v>
      </c>
      <c r="E220">
        <v>4</v>
      </c>
      <c r="F220" t="s">
        <v>636</v>
      </c>
      <c r="G220">
        <v>21.677199999999999</v>
      </c>
    </row>
    <row r="221" spans="1:7" x14ac:dyDescent="0.35">
      <c r="A221" t="s">
        <v>667</v>
      </c>
      <c r="B221" t="s">
        <v>668</v>
      </c>
      <c r="C221" t="s">
        <v>669</v>
      </c>
      <c r="D221" t="s">
        <v>45</v>
      </c>
      <c r="E221">
        <v>4</v>
      </c>
      <c r="F221" t="s">
        <v>636</v>
      </c>
      <c r="G221">
        <v>34.3628</v>
      </c>
    </row>
    <row r="222" spans="1:7" x14ac:dyDescent="0.35">
      <c r="A222" t="s">
        <v>670</v>
      </c>
      <c r="B222" t="s">
        <v>671</v>
      </c>
      <c r="C222" t="s">
        <v>672</v>
      </c>
      <c r="D222" t="s">
        <v>45</v>
      </c>
      <c r="E222">
        <v>4</v>
      </c>
      <c r="F222" t="s">
        <v>636</v>
      </c>
      <c r="G222">
        <v>29.679200000000002</v>
      </c>
    </row>
    <row r="223" spans="1:7" x14ac:dyDescent="0.35">
      <c r="A223" t="s">
        <v>673</v>
      </c>
      <c r="B223" t="s">
        <v>674</v>
      </c>
      <c r="C223" t="s">
        <v>675</v>
      </c>
      <c r="D223" t="s">
        <v>45</v>
      </c>
      <c r="E223">
        <v>4</v>
      </c>
      <c r="F223" t="s">
        <v>636</v>
      </c>
      <c r="G223">
        <v>26.2834</v>
      </c>
    </row>
    <row r="224" spans="1:7" x14ac:dyDescent="0.35">
      <c r="A224" t="s">
        <v>676</v>
      </c>
      <c r="B224" t="s">
        <v>677</v>
      </c>
      <c r="C224" t="s">
        <v>678</v>
      </c>
      <c r="D224" t="s">
        <v>243</v>
      </c>
      <c r="E224">
        <v>4</v>
      </c>
      <c r="F224" t="s">
        <v>636</v>
      </c>
      <c r="G224">
        <v>22.676300000000001</v>
      </c>
    </row>
    <row r="225" spans="1:7" x14ac:dyDescent="0.35">
      <c r="A225" t="s">
        <v>679</v>
      </c>
      <c r="B225" t="s">
        <v>680</v>
      </c>
      <c r="C225" t="s">
        <v>681</v>
      </c>
      <c r="D225" t="s">
        <v>243</v>
      </c>
      <c r="E225">
        <v>4</v>
      </c>
      <c r="F225" t="s">
        <v>636</v>
      </c>
      <c r="G225">
        <v>20.317799999999998</v>
      </c>
    </row>
    <row r="226" spans="1:7" x14ac:dyDescent="0.35">
      <c r="A226" t="s">
        <v>682</v>
      </c>
      <c r="B226" t="s">
        <v>683</v>
      </c>
      <c r="C226" t="s">
        <v>684</v>
      </c>
      <c r="D226" t="s">
        <v>243</v>
      </c>
      <c r="E226">
        <v>4</v>
      </c>
      <c r="F226" t="s">
        <v>636</v>
      </c>
      <c r="G226">
        <v>18.429400000000001</v>
      </c>
    </row>
    <row r="227" spans="1:7" x14ac:dyDescent="0.35">
      <c r="A227" t="s">
        <v>685</v>
      </c>
      <c r="B227" t="s">
        <v>686</v>
      </c>
      <c r="C227" t="s">
        <v>687</v>
      </c>
      <c r="D227" t="s">
        <v>243</v>
      </c>
      <c r="E227">
        <v>4</v>
      </c>
      <c r="F227" t="s">
        <v>636</v>
      </c>
      <c r="G227">
        <v>25.9938</v>
      </c>
    </row>
    <row r="228" spans="1:7" x14ac:dyDescent="0.35">
      <c r="A228" t="s">
        <v>688</v>
      </c>
      <c r="B228" t="s">
        <v>689</v>
      </c>
      <c r="C228" t="s">
        <v>690</v>
      </c>
      <c r="D228" t="s">
        <v>243</v>
      </c>
      <c r="E228">
        <v>4</v>
      </c>
      <c r="F228" t="s">
        <v>636</v>
      </c>
      <c r="G228">
        <v>46.834200000000003</v>
      </c>
    </row>
    <row r="229" spans="1:7" x14ac:dyDescent="0.35">
      <c r="A229" t="s">
        <v>691</v>
      </c>
      <c r="B229" t="s">
        <v>692</v>
      </c>
      <c r="C229" t="s">
        <v>693</v>
      </c>
      <c r="D229" t="s">
        <v>243</v>
      </c>
      <c r="E229">
        <v>4</v>
      </c>
      <c r="F229" t="s">
        <v>636</v>
      </c>
      <c r="G229">
        <v>20.714300000000001</v>
      </c>
    </row>
    <row r="230" spans="1:7" x14ac:dyDescent="0.35">
      <c r="A230" t="s">
        <v>694</v>
      </c>
      <c r="B230" t="s">
        <v>695</v>
      </c>
      <c r="C230" t="s">
        <v>696</v>
      </c>
      <c r="D230" t="s">
        <v>243</v>
      </c>
      <c r="E230">
        <v>4</v>
      </c>
      <c r="F230" t="s">
        <v>636</v>
      </c>
      <c r="G230">
        <v>22.034800000000001</v>
      </c>
    </row>
    <row r="231" spans="1:7" x14ac:dyDescent="0.35">
      <c r="A231" t="s">
        <v>697</v>
      </c>
      <c r="B231" t="s">
        <v>698</v>
      </c>
      <c r="C231" t="s">
        <v>699</v>
      </c>
      <c r="D231" t="s">
        <v>243</v>
      </c>
      <c r="E231">
        <v>4</v>
      </c>
      <c r="F231" t="s">
        <v>636</v>
      </c>
      <c r="G231">
        <v>26.6281</v>
      </c>
    </row>
    <row r="232" spans="1:7" x14ac:dyDescent="0.35">
      <c r="A232" t="s">
        <v>700</v>
      </c>
      <c r="B232" t="s">
        <v>701</v>
      </c>
      <c r="C232" t="s">
        <v>702</v>
      </c>
      <c r="D232" t="s">
        <v>10</v>
      </c>
      <c r="E232">
        <v>2</v>
      </c>
      <c r="F232" t="s">
        <v>11</v>
      </c>
      <c r="G232">
        <v>35.430599999999998</v>
      </c>
    </row>
    <row r="233" spans="1:7" x14ac:dyDescent="0.35">
      <c r="A233" t="s">
        <v>703</v>
      </c>
      <c r="B233" t="s">
        <v>704</v>
      </c>
      <c r="C233" t="s">
        <v>705</v>
      </c>
      <c r="D233" t="s">
        <v>10</v>
      </c>
      <c r="E233">
        <v>2</v>
      </c>
      <c r="F233" t="s">
        <v>11</v>
      </c>
      <c r="G233">
        <v>29.8078</v>
      </c>
    </row>
    <row r="234" spans="1:7" x14ac:dyDescent="0.35">
      <c r="A234" t="s">
        <v>706</v>
      </c>
      <c r="B234" t="s">
        <v>707</v>
      </c>
      <c r="C234" t="s">
        <v>708</v>
      </c>
      <c r="D234" t="s">
        <v>10</v>
      </c>
      <c r="E234">
        <v>2</v>
      </c>
      <c r="F234" t="s">
        <v>11</v>
      </c>
      <c r="G234">
        <v>26.390599999999999</v>
      </c>
    </row>
    <row r="235" spans="1:7" x14ac:dyDescent="0.35">
      <c r="A235" t="s">
        <v>709</v>
      </c>
      <c r="B235" t="s">
        <v>710</v>
      </c>
      <c r="C235" t="s">
        <v>711</v>
      </c>
      <c r="D235" t="s">
        <v>10</v>
      </c>
      <c r="E235">
        <v>2</v>
      </c>
      <c r="F235" t="s">
        <v>11</v>
      </c>
      <c r="G235">
        <v>30.4146</v>
      </c>
    </row>
    <row r="236" spans="1:7" x14ac:dyDescent="0.35">
      <c r="A236" t="s">
        <v>712</v>
      </c>
      <c r="B236" t="s">
        <v>713</v>
      </c>
      <c r="C236" t="s">
        <v>714</v>
      </c>
      <c r="D236" t="s">
        <v>10</v>
      </c>
      <c r="E236">
        <v>2</v>
      </c>
      <c r="F236" t="s">
        <v>11</v>
      </c>
      <c r="G236">
        <v>19.8385</v>
      </c>
    </row>
    <row r="237" spans="1:7" x14ac:dyDescent="0.35">
      <c r="A237" t="s">
        <v>715</v>
      </c>
      <c r="B237" t="s">
        <v>716</v>
      </c>
      <c r="C237" t="s">
        <v>717</v>
      </c>
      <c r="D237" t="s">
        <v>10</v>
      </c>
      <c r="E237">
        <v>2</v>
      </c>
      <c r="F237" t="s">
        <v>11</v>
      </c>
      <c r="G237">
        <v>21.319700000000001</v>
      </c>
    </row>
    <row r="238" spans="1:7" x14ac:dyDescent="0.35">
      <c r="A238" t="s">
        <v>718</v>
      </c>
      <c r="B238" t="s">
        <v>719</v>
      </c>
      <c r="C238" t="s">
        <v>720</v>
      </c>
      <c r="D238" t="s">
        <v>10</v>
      </c>
      <c r="E238">
        <v>2</v>
      </c>
      <c r="F238" t="s">
        <v>11</v>
      </c>
      <c r="G238">
        <v>27.979099999999999</v>
      </c>
    </row>
    <row r="239" spans="1:7" x14ac:dyDescent="0.35">
      <c r="A239" t="s">
        <v>721</v>
      </c>
      <c r="B239" t="s">
        <v>722</v>
      </c>
      <c r="C239" t="s">
        <v>723</v>
      </c>
      <c r="D239" t="s">
        <v>10</v>
      </c>
      <c r="E239">
        <v>2</v>
      </c>
      <c r="F239" t="s">
        <v>11</v>
      </c>
      <c r="G239">
        <v>27.1815</v>
      </c>
    </row>
    <row r="240" spans="1:7" x14ac:dyDescent="0.35">
      <c r="A240" t="s">
        <v>724</v>
      </c>
      <c r="B240" t="s">
        <v>725</v>
      </c>
      <c r="C240" t="s">
        <v>726</v>
      </c>
      <c r="D240" t="s">
        <v>10</v>
      </c>
      <c r="E240">
        <v>4</v>
      </c>
      <c r="F240" t="s">
        <v>11</v>
      </c>
      <c r="G240">
        <v>34.419800000000002</v>
      </c>
    </row>
    <row r="241" spans="1:7" x14ac:dyDescent="0.35">
      <c r="A241" t="s">
        <v>727</v>
      </c>
      <c r="B241" t="s">
        <v>728</v>
      </c>
      <c r="C241" t="s">
        <v>729</v>
      </c>
      <c r="D241" t="s">
        <v>10</v>
      </c>
      <c r="E241">
        <v>4</v>
      </c>
      <c r="F241" t="s">
        <v>11</v>
      </c>
      <c r="G241">
        <v>27.135000000000002</v>
      </c>
    </row>
    <row r="242" spans="1:7" x14ac:dyDescent="0.35">
      <c r="A242" t="s">
        <v>730</v>
      </c>
      <c r="B242" t="s">
        <v>731</v>
      </c>
      <c r="C242" t="s">
        <v>732</v>
      </c>
      <c r="D242" t="s">
        <v>10</v>
      </c>
      <c r="E242">
        <v>4</v>
      </c>
      <c r="F242" t="s">
        <v>11</v>
      </c>
      <c r="G242">
        <v>21.804099999999998</v>
      </c>
    </row>
    <row r="243" spans="1:7" x14ac:dyDescent="0.35">
      <c r="A243" t="s">
        <v>733</v>
      </c>
      <c r="B243" t="s">
        <v>734</v>
      </c>
      <c r="C243" t="s">
        <v>735</v>
      </c>
      <c r="D243" t="s">
        <v>10</v>
      </c>
      <c r="E243">
        <v>4</v>
      </c>
      <c r="F243" t="s">
        <v>11</v>
      </c>
      <c r="G243">
        <v>47.585700000000003</v>
      </c>
    </row>
    <row r="244" spans="1:7" x14ac:dyDescent="0.35">
      <c r="A244" t="s">
        <v>736</v>
      </c>
      <c r="B244" t="s">
        <v>737</v>
      </c>
      <c r="C244" t="s">
        <v>738</v>
      </c>
      <c r="D244" t="s">
        <v>10</v>
      </c>
      <c r="E244">
        <v>4</v>
      </c>
      <c r="F244" t="s">
        <v>11</v>
      </c>
      <c r="G244">
        <v>28.578199999999999</v>
      </c>
    </row>
    <row r="245" spans="1:7" x14ac:dyDescent="0.35">
      <c r="A245" t="s">
        <v>739</v>
      </c>
      <c r="B245" t="s">
        <v>740</v>
      </c>
      <c r="C245" t="s">
        <v>741</v>
      </c>
      <c r="D245" t="s">
        <v>10</v>
      </c>
      <c r="E245">
        <v>4</v>
      </c>
      <c r="F245" t="s">
        <v>11</v>
      </c>
      <c r="G245">
        <v>36.4587</v>
      </c>
    </row>
    <row r="246" spans="1:7" x14ac:dyDescent="0.35">
      <c r="A246" t="s">
        <v>742</v>
      </c>
      <c r="B246" t="s">
        <v>743</v>
      </c>
      <c r="C246" t="s">
        <v>744</v>
      </c>
      <c r="D246" t="s">
        <v>10</v>
      </c>
      <c r="E246">
        <v>4</v>
      </c>
      <c r="F246" t="s">
        <v>11</v>
      </c>
      <c r="G246">
        <v>30.5825</v>
      </c>
    </row>
    <row r="247" spans="1:7" x14ac:dyDescent="0.35">
      <c r="A247" t="s">
        <v>745</v>
      </c>
      <c r="B247" t="s">
        <v>746</v>
      </c>
      <c r="C247" t="s">
        <v>747</v>
      </c>
      <c r="D247" t="s">
        <v>10</v>
      </c>
      <c r="E247">
        <v>4</v>
      </c>
      <c r="F247" t="s">
        <v>11</v>
      </c>
      <c r="G247">
        <v>27.9879</v>
      </c>
    </row>
    <row r="248" spans="1:7" x14ac:dyDescent="0.35">
      <c r="A248" t="s">
        <v>748</v>
      </c>
      <c r="B248" t="s">
        <v>749</v>
      </c>
      <c r="C248" t="s">
        <v>750</v>
      </c>
      <c r="D248" t="s">
        <v>96</v>
      </c>
      <c r="E248">
        <v>4</v>
      </c>
      <c r="F248" t="s">
        <v>71</v>
      </c>
      <c r="G248">
        <v>12.425000000000001</v>
      </c>
    </row>
    <row r="249" spans="1:7" x14ac:dyDescent="0.35">
      <c r="A249" t="s">
        <v>751</v>
      </c>
      <c r="B249" t="s">
        <v>752</v>
      </c>
      <c r="C249" t="s">
        <v>753</v>
      </c>
      <c r="D249" t="s">
        <v>96</v>
      </c>
      <c r="E249">
        <v>4</v>
      </c>
      <c r="F249" t="s">
        <v>71</v>
      </c>
      <c r="G249">
        <v>19.1068</v>
      </c>
    </row>
    <row r="250" spans="1:7" x14ac:dyDescent="0.35">
      <c r="A250" t="s">
        <v>754</v>
      </c>
      <c r="B250" t="s">
        <v>755</v>
      </c>
      <c r="C250" t="s">
        <v>756</v>
      </c>
      <c r="D250" t="s">
        <v>96</v>
      </c>
      <c r="E250">
        <v>4</v>
      </c>
      <c r="F250" t="s">
        <v>71</v>
      </c>
      <c r="G250">
        <v>16.2652</v>
      </c>
    </row>
    <row r="251" spans="1:7" x14ac:dyDescent="0.35">
      <c r="A251" t="s">
        <v>757</v>
      </c>
      <c r="B251" t="s">
        <v>758</v>
      </c>
      <c r="C251" t="s">
        <v>759</v>
      </c>
      <c r="D251" t="s">
        <v>96</v>
      </c>
      <c r="E251">
        <v>4</v>
      </c>
      <c r="F251" t="s">
        <v>71</v>
      </c>
      <c r="G251">
        <v>15.5787</v>
      </c>
    </row>
    <row r="252" spans="1:7" x14ac:dyDescent="0.35">
      <c r="A252" t="s">
        <v>760</v>
      </c>
      <c r="B252" t="s">
        <v>761</v>
      </c>
      <c r="C252" t="s">
        <v>762</v>
      </c>
      <c r="D252" t="s">
        <v>96</v>
      </c>
      <c r="E252">
        <v>4</v>
      </c>
      <c r="F252" t="s">
        <v>71</v>
      </c>
      <c r="G252">
        <v>16.7988</v>
      </c>
    </row>
    <row r="253" spans="1:7" x14ac:dyDescent="0.35">
      <c r="A253" t="s">
        <v>763</v>
      </c>
      <c r="B253" t="s">
        <v>764</v>
      </c>
      <c r="C253" t="s">
        <v>765</v>
      </c>
      <c r="D253" t="s">
        <v>96</v>
      </c>
      <c r="E253">
        <v>4</v>
      </c>
      <c r="F253" t="s">
        <v>71</v>
      </c>
      <c r="G253">
        <v>14.756399999999999</v>
      </c>
    </row>
    <row r="254" spans="1:7" x14ac:dyDescent="0.35">
      <c r="A254" t="s">
        <v>766</v>
      </c>
      <c r="B254" t="s">
        <v>767</v>
      </c>
      <c r="C254" t="s">
        <v>768</v>
      </c>
      <c r="D254" t="s">
        <v>96</v>
      </c>
      <c r="E254">
        <v>4</v>
      </c>
      <c r="F254" t="s">
        <v>71</v>
      </c>
      <c r="G254">
        <v>19.825399999999998</v>
      </c>
    </row>
    <row r="255" spans="1:7" x14ac:dyDescent="0.35">
      <c r="A255" t="s">
        <v>769</v>
      </c>
      <c r="B255" t="s">
        <v>770</v>
      </c>
      <c r="C255" t="s">
        <v>771</v>
      </c>
      <c r="D255" t="s">
        <v>96</v>
      </c>
      <c r="E255">
        <v>4</v>
      </c>
      <c r="F255" t="s">
        <v>71</v>
      </c>
      <c r="G255">
        <v>7.01708</v>
      </c>
    </row>
    <row r="256" spans="1:7" x14ac:dyDescent="0.35">
      <c r="A256" t="s">
        <v>772</v>
      </c>
      <c r="B256" t="s">
        <v>773</v>
      </c>
      <c r="C256" t="s">
        <v>774</v>
      </c>
      <c r="D256" t="s">
        <v>96</v>
      </c>
      <c r="E256">
        <v>4</v>
      </c>
      <c r="F256" t="s">
        <v>71</v>
      </c>
      <c r="G256">
        <v>10.7424</v>
      </c>
    </row>
    <row r="257" spans="1:7" x14ac:dyDescent="0.35">
      <c r="A257" t="s">
        <v>775</v>
      </c>
      <c r="B257" t="s">
        <v>776</v>
      </c>
      <c r="C257" t="s">
        <v>777</v>
      </c>
      <c r="D257" t="s">
        <v>96</v>
      </c>
      <c r="E257">
        <v>4</v>
      </c>
      <c r="F257" t="s">
        <v>71</v>
      </c>
      <c r="G257">
        <v>19.593299999999999</v>
      </c>
    </row>
    <row r="258" spans="1:7" x14ac:dyDescent="0.35">
      <c r="A258" t="s">
        <v>778</v>
      </c>
      <c r="B258" t="s">
        <v>779</v>
      </c>
      <c r="C258" t="s">
        <v>780</v>
      </c>
      <c r="D258" t="s">
        <v>96</v>
      </c>
      <c r="E258">
        <v>4</v>
      </c>
      <c r="F258" t="s">
        <v>71</v>
      </c>
      <c r="G258">
        <v>7.5902700000000003</v>
      </c>
    </row>
    <row r="259" spans="1:7" x14ac:dyDescent="0.35">
      <c r="A259" t="s">
        <v>781</v>
      </c>
      <c r="B259" t="s">
        <v>782</v>
      </c>
      <c r="C259" t="s">
        <v>783</v>
      </c>
      <c r="D259" t="s">
        <v>45</v>
      </c>
      <c r="E259">
        <v>2</v>
      </c>
      <c r="F259" t="s">
        <v>71</v>
      </c>
      <c r="G259">
        <v>12.545500000000001</v>
      </c>
    </row>
    <row r="260" spans="1:7" x14ac:dyDescent="0.35">
      <c r="A260" t="s">
        <v>784</v>
      </c>
      <c r="B260" t="s">
        <v>785</v>
      </c>
      <c r="C260" t="s">
        <v>786</v>
      </c>
      <c r="D260" t="s">
        <v>45</v>
      </c>
      <c r="E260">
        <v>2</v>
      </c>
      <c r="F260" t="s">
        <v>71</v>
      </c>
      <c r="G260">
        <v>13.5223</v>
      </c>
    </row>
    <row r="261" spans="1:7" x14ac:dyDescent="0.35">
      <c r="A261" t="s">
        <v>787</v>
      </c>
      <c r="B261" t="s">
        <v>788</v>
      </c>
      <c r="C261" t="s">
        <v>789</v>
      </c>
      <c r="D261" t="s">
        <v>45</v>
      </c>
      <c r="E261">
        <v>2</v>
      </c>
      <c r="F261" t="s">
        <v>71</v>
      </c>
      <c r="G261">
        <v>13.6586</v>
      </c>
    </row>
    <row r="262" spans="1:7" x14ac:dyDescent="0.35">
      <c r="A262" t="s">
        <v>790</v>
      </c>
      <c r="B262" t="s">
        <v>791</v>
      </c>
      <c r="C262" t="s">
        <v>792</v>
      </c>
      <c r="D262" t="s">
        <v>45</v>
      </c>
      <c r="E262">
        <v>2</v>
      </c>
      <c r="F262" t="s">
        <v>71</v>
      </c>
      <c r="G262">
        <v>11.9251</v>
      </c>
    </row>
    <row r="263" spans="1:7" x14ac:dyDescent="0.35">
      <c r="A263" t="s">
        <v>793</v>
      </c>
      <c r="B263" t="s">
        <v>794</v>
      </c>
      <c r="C263" t="s">
        <v>795</v>
      </c>
      <c r="D263" t="s">
        <v>45</v>
      </c>
      <c r="E263">
        <v>2</v>
      </c>
      <c r="F263" t="s">
        <v>71</v>
      </c>
      <c r="G263">
        <v>15.7075</v>
      </c>
    </row>
    <row r="264" spans="1:7" x14ac:dyDescent="0.35">
      <c r="A264" t="s">
        <v>796</v>
      </c>
      <c r="B264" t="s">
        <v>797</v>
      </c>
      <c r="C264" t="s">
        <v>798</v>
      </c>
      <c r="D264" t="s">
        <v>45</v>
      </c>
      <c r="E264">
        <v>2</v>
      </c>
      <c r="F264" t="s">
        <v>71</v>
      </c>
      <c r="G264">
        <v>12.5197</v>
      </c>
    </row>
    <row r="265" spans="1:7" x14ac:dyDescent="0.35">
      <c r="A265" t="s">
        <v>799</v>
      </c>
      <c r="B265" t="s">
        <v>800</v>
      </c>
      <c r="C265" t="s">
        <v>801</v>
      </c>
      <c r="D265" t="s">
        <v>45</v>
      </c>
      <c r="E265">
        <v>2</v>
      </c>
      <c r="F265" t="s">
        <v>71</v>
      </c>
      <c r="G265">
        <v>10.381500000000001</v>
      </c>
    </row>
    <row r="266" spans="1:7" x14ac:dyDescent="0.35">
      <c r="A266" t="s">
        <v>802</v>
      </c>
      <c r="B266" t="s">
        <v>803</v>
      </c>
      <c r="C266" t="s">
        <v>804</v>
      </c>
      <c r="D266" t="s">
        <v>45</v>
      </c>
      <c r="E266">
        <v>2</v>
      </c>
      <c r="F266" t="s">
        <v>71</v>
      </c>
      <c r="G266">
        <v>11.7339</v>
      </c>
    </row>
    <row r="267" spans="1:7" x14ac:dyDescent="0.35">
      <c r="A267" t="s">
        <v>805</v>
      </c>
      <c r="B267" t="s">
        <v>806</v>
      </c>
      <c r="C267" t="s">
        <v>807</v>
      </c>
      <c r="D267" t="s">
        <v>45</v>
      </c>
      <c r="E267">
        <v>2</v>
      </c>
      <c r="F267" t="s">
        <v>71</v>
      </c>
      <c r="G267">
        <v>11.117800000000001</v>
      </c>
    </row>
    <row r="268" spans="1:7" x14ac:dyDescent="0.35">
      <c r="A268" t="s">
        <v>808</v>
      </c>
      <c r="B268" t="s">
        <v>809</v>
      </c>
      <c r="C268" t="s">
        <v>810</v>
      </c>
      <c r="D268" t="s">
        <v>243</v>
      </c>
      <c r="E268">
        <v>4</v>
      </c>
      <c r="F268" t="s">
        <v>71</v>
      </c>
      <c r="G268">
        <v>7.72844</v>
      </c>
    </row>
    <row r="269" spans="1:7" x14ac:dyDescent="0.35">
      <c r="A269" t="s">
        <v>811</v>
      </c>
      <c r="B269" t="s">
        <v>812</v>
      </c>
      <c r="C269" t="s">
        <v>813</v>
      </c>
      <c r="D269" t="s">
        <v>243</v>
      </c>
      <c r="E269">
        <v>4</v>
      </c>
      <c r="F269" t="s">
        <v>71</v>
      </c>
      <c r="G269">
        <v>7.63171</v>
      </c>
    </row>
    <row r="270" spans="1:7" x14ac:dyDescent="0.35">
      <c r="A270" t="s">
        <v>814</v>
      </c>
      <c r="B270" t="s">
        <v>815</v>
      </c>
      <c r="C270" t="s">
        <v>816</v>
      </c>
      <c r="D270" t="s">
        <v>243</v>
      </c>
      <c r="E270">
        <v>4</v>
      </c>
      <c r="F270" t="s">
        <v>71</v>
      </c>
      <c r="G270">
        <v>11.5823</v>
      </c>
    </row>
    <row r="271" spans="1:7" x14ac:dyDescent="0.35">
      <c r="A271" t="s">
        <v>817</v>
      </c>
      <c r="B271" t="s">
        <v>818</v>
      </c>
      <c r="C271" t="s">
        <v>819</v>
      </c>
      <c r="D271" t="s">
        <v>243</v>
      </c>
      <c r="E271">
        <v>4</v>
      </c>
      <c r="F271" t="s">
        <v>71</v>
      </c>
      <c r="G271">
        <v>12.489800000000001</v>
      </c>
    </row>
    <row r="272" spans="1:7" x14ac:dyDescent="0.35">
      <c r="A272" t="s">
        <v>820</v>
      </c>
      <c r="B272" t="s">
        <v>821</v>
      </c>
      <c r="C272" t="s">
        <v>822</v>
      </c>
      <c r="D272" t="s">
        <v>243</v>
      </c>
      <c r="E272">
        <v>4</v>
      </c>
      <c r="F272" t="s">
        <v>71</v>
      </c>
      <c r="G272">
        <v>11.7163</v>
      </c>
    </row>
    <row r="273" spans="1:7" x14ac:dyDescent="0.35">
      <c r="A273" t="s">
        <v>823</v>
      </c>
      <c r="B273" t="s">
        <v>824</v>
      </c>
      <c r="C273" t="s">
        <v>825</v>
      </c>
      <c r="D273" t="s">
        <v>243</v>
      </c>
      <c r="E273">
        <v>4</v>
      </c>
      <c r="F273" t="s">
        <v>71</v>
      </c>
      <c r="G273">
        <v>11.3489</v>
      </c>
    </row>
    <row r="274" spans="1:7" x14ac:dyDescent="0.35">
      <c r="A274" t="s">
        <v>826</v>
      </c>
      <c r="B274" t="s">
        <v>827</v>
      </c>
      <c r="C274" t="s">
        <v>828</v>
      </c>
      <c r="D274" t="s">
        <v>243</v>
      </c>
      <c r="E274">
        <v>4</v>
      </c>
      <c r="F274" t="s">
        <v>71</v>
      </c>
      <c r="G274">
        <v>11.714499999999999</v>
      </c>
    </row>
    <row r="275" spans="1:7" x14ac:dyDescent="0.35">
      <c r="A275" t="s">
        <v>829</v>
      </c>
      <c r="B275" t="s">
        <v>830</v>
      </c>
      <c r="C275" t="s">
        <v>831</v>
      </c>
      <c r="D275" t="s">
        <v>10</v>
      </c>
      <c r="E275">
        <v>4</v>
      </c>
      <c r="F275" t="s">
        <v>71</v>
      </c>
      <c r="G275">
        <v>13.916399999999999</v>
      </c>
    </row>
    <row r="276" spans="1:7" x14ac:dyDescent="0.35">
      <c r="A276" t="s">
        <v>832</v>
      </c>
      <c r="B276" t="s">
        <v>833</v>
      </c>
      <c r="C276" t="s">
        <v>834</v>
      </c>
      <c r="D276" t="s">
        <v>10</v>
      </c>
      <c r="E276">
        <v>4</v>
      </c>
      <c r="F276" t="s">
        <v>71</v>
      </c>
      <c r="G276">
        <v>16.8157</v>
      </c>
    </row>
    <row r="277" spans="1:7" x14ac:dyDescent="0.35">
      <c r="A277" t="s">
        <v>835</v>
      </c>
      <c r="B277" t="s">
        <v>836</v>
      </c>
      <c r="C277" t="s">
        <v>837</v>
      </c>
      <c r="D277" t="s">
        <v>10</v>
      </c>
      <c r="E277">
        <v>4</v>
      </c>
      <c r="F277" t="s">
        <v>71</v>
      </c>
      <c r="G277">
        <v>16.7622</v>
      </c>
    </row>
    <row r="278" spans="1:7" x14ac:dyDescent="0.35">
      <c r="A278" t="s">
        <v>838</v>
      </c>
      <c r="B278" t="s">
        <v>839</v>
      </c>
      <c r="C278" t="s">
        <v>840</v>
      </c>
      <c r="D278" t="s">
        <v>10</v>
      </c>
      <c r="E278">
        <v>4</v>
      </c>
      <c r="F278" t="s">
        <v>71</v>
      </c>
      <c r="G278">
        <v>15.2341</v>
      </c>
    </row>
    <row r="279" spans="1:7" x14ac:dyDescent="0.35">
      <c r="A279" t="s">
        <v>841</v>
      </c>
      <c r="B279" t="s">
        <v>842</v>
      </c>
      <c r="C279" t="s">
        <v>843</v>
      </c>
      <c r="D279" t="s">
        <v>10</v>
      </c>
      <c r="E279">
        <v>4</v>
      </c>
      <c r="F279" t="s">
        <v>71</v>
      </c>
      <c r="G279">
        <v>17.642399999999999</v>
      </c>
    </row>
    <row r="280" spans="1:7" x14ac:dyDescent="0.35">
      <c r="A280" t="s">
        <v>844</v>
      </c>
      <c r="B280" t="s">
        <v>845</v>
      </c>
      <c r="C280" t="s">
        <v>846</v>
      </c>
      <c r="D280" t="s">
        <v>10</v>
      </c>
      <c r="E280">
        <v>4</v>
      </c>
      <c r="F280" t="s">
        <v>71</v>
      </c>
      <c r="G280">
        <v>20.180399999999999</v>
      </c>
    </row>
    <row r="281" spans="1:7" x14ac:dyDescent="0.35">
      <c r="A281" t="s">
        <v>847</v>
      </c>
      <c r="B281" t="s">
        <v>848</v>
      </c>
      <c r="C281" t="s">
        <v>849</v>
      </c>
      <c r="D281" t="s">
        <v>10</v>
      </c>
      <c r="E281">
        <v>4</v>
      </c>
      <c r="F281" t="s">
        <v>71</v>
      </c>
      <c r="G281">
        <v>18.638000000000002</v>
      </c>
    </row>
    <row r="282" spans="1:7" x14ac:dyDescent="0.35">
      <c r="A282" t="s">
        <v>850</v>
      </c>
      <c r="B282" t="s">
        <v>851</v>
      </c>
      <c r="C282" t="s">
        <v>852</v>
      </c>
      <c r="D282" t="s">
        <v>10</v>
      </c>
      <c r="E282">
        <v>4</v>
      </c>
      <c r="F282" t="s">
        <v>71</v>
      </c>
      <c r="G282">
        <v>16.880700000000001</v>
      </c>
    </row>
    <row r="283" spans="1:7" x14ac:dyDescent="0.35">
      <c r="A283" t="s">
        <v>853</v>
      </c>
      <c r="B283" t="s">
        <v>854</v>
      </c>
      <c r="C283" t="s">
        <v>855</v>
      </c>
      <c r="D283" t="s">
        <v>10</v>
      </c>
      <c r="E283">
        <v>4</v>
      </c>
      <c r="F283" t="s">
        <v>71</v>
      </c>
      <c r="G283">
        <v>21.467500000000001</v>
      </c>
    </row>
    <row r="284" spans="1:7" x14ac:dyDescent="0.35">
      <c r="A284" t="s">
        <v>856</v>
      </c>
      <c r="B284" t="s">
        <v>857</v>
      </c>
      <c r="C284" t="s">
        <v>858</v>
      </c>
      <c r="D284" t="s">
        <v>10</v>
      </c>
      <c r="E284">
        <v>4</v>
      </c>
      <c r="F284" t="s">
        <v>71</v>
      </c>
      <c r="G284">
        <v>16.413599999999999</v>
      </c>
    </row>
    <row r="285" spans="1:7" x14ac:dyDescent="0.35">
      <c r="A285" t="s">
        <v>859</v>
      </c>
      <c r="B285" t="s">
        <v>860</v>
      </c>
      <c r="C285" t="s">
        <v>861</v>
      </c>
      <c r="D285" t="s">
        <v>10</v>
      </c>
      <c r="E285">
        <v>4</v>
      </c>
      <c r="F285" t="s">
        <v>71</v>
      </c>
      <c r="G285">
        <v>15.4544</v>
      </c>
    </row>
    <row r="286" spans="1:7" x14ac:dyDescent="0.35">
      <c r="A286" t="s">
        <v>862</v>
      </c>
      <c r="B286" t="s">
        <v>863</v>
      </c>
      <c r="C286" t="s">
        <v>864</v>
      </c>
      <c r="D286" t="s">
        <v>10</v>
      </c>
      <c r="E286">
        <v>4</v>
      </c>
      <c r="F286" t="s">
        <v>71</v>
      </c>
      <c r="G286">
        <v>15.782299999999999</v>
      </c>
    </row>
    <row r="287" spans="1:7" x14ac:dyDescent="0.35">
      <c r="A287" t="s">
        <v>865</v>
      </c>
      <c r="B287" t="s">
        <v>866</v>
      </c>
      <c r="C287" t="s">
        <v>867</v>
      </c>
      <c r="D287" t="s">
        <v>10</v>
      </c>
      <c r="E287">
        <v>4</v>
      </c>
      <c r="F287" t="s">
        <v>71</v>
      </c>
      <c r="G287">
        <v>18.000800000000002</v>
      </c>
    </row>
    <row r="288" spans="1:7" x14ac:dyDescent="0.35">
      <c r="A288" t="s">
        <v>868</v>
      </c>
      <c r="B288" t="s">
        <v>869</v>
      </c>
      <c r="C288" t="s">
        <v>870</v>
      </c>
      <c r="D288" t="s">
        <v>509</v>
      </c>
      <c r="E288">
        <v>4</v>
      </c>
      <c r="F288" t="s">
        <v>11</v>
      </c>
      <c r="G288">
        <v>22.444299999999998</v>
      </c>
    </row>
    <row r="289" spans="1:7" x14ac:dyDescent="0.35">
      <c r="A289" t="s">
        <v>871</v>
      </c>
      <c r="B289" t="s">
        <v>872</v>
      </c>
      <c r="C289" t="s">
        <v>873</v>
      </c>
      <c r="D289" t="s">
        <v>509</v>
      </c>
      <c r="E289">
        <v>4</v>
      </c>
      <c r="F289" t="s">
        <v>11</v>
      </c>
      <c r="G289">
        <v>24.642499999999998</v>
      </c>
    </row>
    <row r="290" spans="1:7" x14ac:dyDescent="0.35">
      <c r="A290" t="s">
        <v>874</v>
      </c>
      <c r="B290" t="s">
        <v>875</v>
      </c>
      <c r="C290" t="s">
        <v>876</v>
      </c>
      <c r="D290" t="s">
        <v>509</v>
      </c>
      <c r="E290">
        <v>4</v>
      </c>
      <c r="F290" t="s">
        <v>11</v>
      </c>
      <c r="G290">
        <v>21.725899999999999</v>
      </c>
    </row>
    <row r="291" spans="1:7" x14ac:dyDescent="0.35">
      <c r="A291" t="s">
        <v>877</v>
      </c>
      <c r="B291" t="s">
        <v>878</v>
      </c>
      <c r="C291" t="s">
        <v>879</v>
      </c>
      <c r="D291" t="s">
        <v>509</v>
      </c>
      <c r="E291">
        <v>4</v>
      </c>
      <c r="F291" t="s">
        <v>11</v>
      </c>
      <c r="G291">
        <v>20.2547</v>
      </c>
    </row>
    <row r="292" spans="1:7" x14ac:dyDescent="0.35">
      <c r="A292" t="s">
        <v>880</v>
      </c>
      <c r="B292" t="s">
        <v>881</v>
      </c>
      <c r="C292" t="s">
        <v>882</v>
      </c>
      <c r="D292" t="s">
        <v>509</v>
      </c>
      <c r="E292">
        <v>4</v>
      </c>
      <c r="F292" t="s">
        <v>11</v>
      </c>
      <c r="G292">
        <v>21.831</v>
      </c>
    </row>
    <row r="293" spans="1:7" x14ac:dyDescent="0.35">
      <c r="A293" t="s">
        <v>883</v>
      </c>
      <c r="B293" t="s">
        <v>884</v>
      </c>
      <c r="C293" t="s">
        <v>885</v>
      </c>
      <c r="D293" t="s">
        <v>509</v>
      </c>
      <c r="E293">
        <v>4</v>
      </c>
      <c r="F293" t="s">
        <v>11</v>
      </c>
      <c r="G293">
        <v>23.938300000000002</v>
      </c>
    </row>
    <row r="294" spans="1:7" x14ac:dyDescent="0.35">
      <c r="A294" t="s">
        <v>886</v>
      </c>
      <c r="B294" t="s">
        <v>887</v>
      </c>
      <c r="C294" t="s">
        <v>888</v>
      </c>
      <c r="D294" t="s">
        <v>509</v>
      </c>
      <c r="E294">
        <v>4</v>
      </c>
      <c r="F294" t="s">
        <v>11</v>
      </c>
      <c r="G294">
        <v>15.992599999999999</v>
      </c>
    </row>
    <row r="295" spans="1:7" x14ac:dyDescent="0.35">
      <c r="A295" t="s">
        <v>889</v>
      </c>
      <c r="B295" t="s">
        <v>890</v>
      </c>
      <c r="C295" t="s">
        <v>891</v>
      </c>
      <c r="D295" t="s">
        <v>509</v>
      </c>
      <c r="E295">
        <v>4</v>
      </c>
      <c r="F295" t="s">
        <v>11</v>
      </c>
      <c r="G295">
        <v>20.944099999999999</v>
      </c>
    </row>
    <row r="296" spans="1:7" x14ac:dyDescent="0.35">
      <c r="A296" t="s">
        <v>892</v>
      </c>
      <c r="B296" t="s">
        <v>893</v>
      </c>
      <c r="C296" t="s">
        <v>894</v>
      </c>
      <c r="D296" t="s">
        <v>10</v>
      </c>
      <c r="E296">
        <v>2</v>
      </c>
      <c r="F296" t="s">
        <v>11</v>
      </c>
      <c r="G296">
        <v>84.846100000000007</v>
      </c>
    </row>
    <row r="297" spans="1:7" x14ac:dyDescent="0.35">
      <c r="A297" t="s">
        <v>895</v>
      </c>
      <c r="B297" t="s">
        <v>896</v>
      </c>
      <c r="C297" t="s">
        <v>897</v>
      </c>
      <c r="D297" t="s">
        <v>10</v>
      </c>
      <c r="E297">
        <v>2</v>
      </c>
      <c r="F297" t="s">
        <v>11</v>
      </c>
      <c r="G297">
        <v>74.964699999999993</v>
      </c>
    </row>
    <row r="298" spans="1:7" x14ac:dyDescent="0.35">
      <c r="A298" t="s">
        <v>898</v>
      </c>
      <c r="B298" t="s">
        <v>899</v>
      </c>
      <c r="C298" t="s">
        <v>900</v>
      </c>
      <c r="D298" t="s">
        <v>10</v>
      </c>
      <c r="E298">
        <v>2</v>
      </c>
      <c r="F298" t="s">
        <v>11</v>
      </c>
      <c r="G298">
        <v>71.988100000000003</v>
      </c>
    </row>
    <row r="299" spans="1:7" x14ac:dyDescent="0.35">
      <c r="A299" t="s">
        <v>901</v>
      </c>
      <c r="B299" t="s">
        <v>902</v>
      </c>
      <c r="C299" t="s">
        <v>903</v>
      </c>
      <c r="D299" t="s">
        <v>10</v>
      </c>
      <c r="E299">
        <v>2</v>
      </c>
      <c r="F299" t="s">
        <v>11</v>
      </c>
      <c r="G299">
        <v>91.712599999999995</v>
      </c>
    </row>
    <row r="300" spans="1:7" x14ac:dyDescent="0.35">
      <c r="A300" t="s">
        <v>904</v>
      </c>
      <c r="B300" t="s">
        <v>905</v>
      </c>
      <c r="C300" t="s">
        <v>906</v>
      </c>
      <c r="D300" t="s">
        <v>10</v>
      </c>
      <c r="E300">
        <v>2</v>
      </c>
      <c r="F300" t="s">
        <v>11</v>
      </c>
      <c r="G300">
        <v>104.94799999999999</v>
      </c>
    </row>
    <row r="301" spans="1:7" x14ac:dyDescent="0.35">
      <c r="A301" t="s">
        <v>907</v>
      </c>
      <c r="B301" t="s">
        <v>908</v>
      </c>
      <c r="C301" t="s">
        <v>909</v>
      </c>
      <c r="D301" t="s">
        <v>10</v>
      </c>
      <c r="E301">
        <v>2</v>
      </c>
      <c r="F301" t="s">
        <v>11</v>
      </c>
      <c r="G301">
        <v>93.025899999999993</v>
      </c>
    </row>
    <row r="302" spans="1:7" x14ac:dyDescent="0.35">
      <c r="A302" t="s">
        <v>910</v>
      </c>
      <c r="B302" t="s">
        <v>911</v>
      </c>
      <c r="C302" t="s">
        <v>912</v>
      </c>
      <c r="D302" t="s">
        <v>10</v>
      </c>
      <c r="E302">
        <v>2</v>
      </c>
      <c r="F302" t="s">
        <v>11</v>
      </c>
      <c r="G302">
        <v>79.977099999999993</v>
      </c>
    </row>
    <row r="303" spans="1:7" x14ac:dyDescent="0.35">
      <c r="A303" t="s">
        <v>913</v>
      </c>
      <c r="B303" t="s">
        <v>914</v>
      </c>
      <c r="C303" t="s">
        <v>915</v>
      </c>
      <c r="D303" t="s">
        <v>10</v>
      </c>
      <c r="E303">
        <v>2</v>
      </c>
      <c r="F303" t="s">
        <v>11</v>
      </c>
      <c r="G303">
        <v>100.202</v>
      </c>
    </row>
    <row r="304" spans="1:7" x14ac:dyDescent="0.35">
      <c r="A304" t="s">
        <v>916</v>
      </c>
      <c r="B304" t="s">
        <v>917</v>
      </c>
      <c r="C304" t="s">
        <v>918</v>
      </c>
      <c r="D304" t="s">
        <v>10</v>
      </c>
      <c r="E304">
        <v>2</v>
      </c>
      <c r="F304" t="s">
        <v>11</v>
      </c>
      <c r="G304">
        <v>106.11799999999999</v>
      </c>
    </row>
    <row r="305" spans="1:7" x14ac:dyDescent="0.35">
      <c r="A305" t="s">
        <v>919</v>
      </c>
      <c r="B305" t="s">
        <v>920</v>
      </c>
      <c r="C305" t="s">
        <v>921</v>
      </c>
      <c r="D305" t="s">
        <v>10</v>
      </c>
      <c r="E305">
        <v>2</v>
      </c>
      <c r="F305" t="s">
        <v>11</v>
      </c>
      <c r="G305">
        <v>120.01</v>
      </c>
    </row>
    <row r="306" spans="1:7" x14ac:dyDescent="0.35">
      <c r="A306" t="s">
        <v>922</v>
      </c>
      <c r="B306" t="s">
        <v>923</v>
      </c>
      <c r="C306" t="s">
        <v>924</v>
      </c>
      <c r="D306" t="s">
        <v>10</v>
      </c>
      <c r="E306">
        <v>2</v>
      </c>
      <c r="F306" t="s">
        <v>11</v>
      </c>
      <c r="G306">
        <v>98.565299999999993</v>
      </c>
    </row>
    <row r="307" spans="1:7" x14ac:dyDescent="0.35">
      <c r="A307" t="s">
        <v>925</v>
      </c>
      <c r="B307" t="s">
        <v>926</v>
      </c>
      <c r="C307" t="s">
        <v>927</v>
      </c>
      <c r="D307" t="s">
        <v>10</v>
      </c>
      <c r="E307">
        <v>2</v>
      </c>
      <c r="F307" t="s">
        <v>11</v>
      </c>
      <c r="G307">
        <v>89.141000000000005</v>
      </c>
    </row>
    <row r="308" spans="1:7" x14ac:dyDescent="0.35">
      <c r="A308" t="s">
        <v>928</v>
      </c>
      <c r="B308" t="s">
        <v>929</v>
      </c>
      <c r="C308" t="s">
        <v>930</v>
      </c>
      <c r="D308" t="s">
        <v>10</v>
      </c>
      <c r="E308">
        <v>2</v>
      </c>
      <c r="F308" t="s">
        <v>11</v>
      </c>
      <c r="G308">
        <v>108.11799999999999</v>
      </c>
    </row>
    <row r="309" spans="1:7" x14ac:dyDescent="0.35">
      <c r="A309" t="s">
        <v>931</v>
      </c>
      <c r="B309" t="s">
        <v>932</v>
      </c>
      <c r="C309" t="s">
        <v>933</v>
      </c>
      <c r="D309" t="s">
        <v>10</v>
      </c>
      <c r="E309">
        <v>2</v>
      </c>
      <c r="F309" t="s">
        <v>11</v>
      </c>
      <c r="G309">
        <v>92.425200000000004</v>
      </c>
    </row>
    <row r="310" spans="1:7" x14ac:dyDescent="0.35">
      <c r="A310" t="s">
        <v>934</v>
      </c>
      <c r="B310" t="s">
        <v>935</v>
      </c>
      <c r="C310" t="s">
        <v>936</v>
      </c>
      <c r="D310" t="s">
        <v>10</v>
      </c>
      <c r="E310">
        <v>2</v>
      </c>
      <c r="F310" t="s">
        <v>11</v>
      </c>
      <c r="G310">
        <v>81.159599999999998</v>
      </c>
    </row>
    <row r="311" spans="1:7" x14ac:dyDescent="0.35">
      <c r="A311" t="s">
        <v>937</v>
      </c>
      <c r="B311" t="s">
        <v>938</v>
      </c>
      <c r="C311" t="s">
        <v>939</v>
      </c>
      <c r="D311" t="s">
        <v>10</v>
      </c>
      <c r="E311">
        <v>2</v>
      </c>
      <c r="F311" t="s">
        <v>11</v>
      </c>
      <c r="G311">
        <v>61.230499999999999</v>
      </c>
    </row>
    <row r="312" spans="1:7" x14ac:dyDescent="0.35">
      <c r="A312" t="s">
        <v>940</v>
      </c>
      <c r="B312" t="s">
        <v>941</v>
      </c>
      <c r="C312" t="s">
        <v>942</v>
      </c>
      <c r="D312" t="s">
        <v>10</v>
      </c>
      <c r="E312">
        <v>2</v>
      </c>
      <c r="F312" t="s">
        <v>11</v>
      </c>
      <c r="G312">
        <v>95.996300000000005</v>
      </c>
    </row>
    <row r="313" spans="1:7" x14ac:dyDescent="0.35">
      <c r="A313" t="s">
        <v>943</v>
      </c>
      <c r="B313" t="s">
        <v>944</v>
      </c>
      <c r="C313" t="s">
        <v>945</v>
      </c>
      <c r="D313" t="s">
        <v>96</v>
      </c>
      <c r="E313">
        <v>4</v>
      </c>
      <c r="F313" t="s">
        <v>71</v>
      </c>
      <c r="G313">
        <v>20.498999999999999</v>
      </c>
    </row>
    <row r="314" spans="1:7" x14ac:dyDescent="0.35">
      <c r="A314" t="s">
        <v>946</v>
      </c>
      <c r="B314" t="s">
        <v>947</v>
      </c>
      <c r="C314" t="s">
        <v>948</v>
      </c>
      <c r="D314" t="s">
        <v>96</v>
      </c>
      <c r="E314">
        <v>4</v>
      </c>
      <c r="F314" t="s">
        <v>71</v>
      </c>
      <c r="G314">
        <v>20.607399999999998</v>
      </c>
    </row>
    <row r="315" spans="1:7" x14ac:dyDescent="0.35">
      <c r="A315" t="s">
        <v>949</v>
      </c>
      <c r="B315" t="s">
        <v>950</v>
      </c>
      <c r="C315" t="s">
        <v>951</v>
      </c>
      <c r="D315" t="s">
        <v>96</v>
      </c>
      <c r="E315">
        <v>4</v>
      </c>
      <c r="F315" t="s">
        <v>71</v>
      </c>
      <c r="G315">
        <v>11.676</v>
      </c>
    </row>
    <row r="316" spans="1:7" x14ac:dyDescent="0.35">
      <c r="A316" t="s">
        <v>952</v>
      </c>
      <c r="B316" t="s">
        <v>953</v>
      </c>
      <c r="C316" t="s">
        <v>954</v>
      </c>
      <c r="D316" t="s">
        <v>96</v>
      </c>
      <c r="E316">
        <v>4</v>
      </c>
      <c r="F316" t="s">
        <v>71</v>
      </c>
      <c r="G316">
        <v>11.704000000000001</v>
      </c>
    </row>
    <row r="317" spans="1:7" x14ac:dyDescent="0.35">
      <c r="A317" t="s">
        <v>955</v>
      </c>
      <c r="B317" t="s">
        <v>956</v>
      </c>
      <c r="C317" t="s">
        <v>957</v>
      </c>
      <c r="D317" t="s">
        <v>96</v>
      </c>
      <c r="E317">
        <v>4</v>
      </c>
      <c r="F317" t="s">
        <v>71</v>
      </c>
      <c r="G317">
        <v>17.122</v>
      </c>
    </row>
    <row r="318" spans="1:7" x14ac:dyDescent="0.35">
      <c r="A318" t="s">
        <v>958</v>
      </c>
      <c r="B318" t="s">
        <v>959</v>
      </c>
      <c r="C318" t="s">
        <v>960</v>
      </c>
      <c r="D318" t="s">
        <v>96</v>
      </c>
      <c r="E318">
        <v>4</v>
      </c>
      <c r="F318" t="s">
        <v>71</v>
      </c>
      <c r="G318">
        <v>8.5457099999999997</v>
      </c>
    </row>
    <row r="319" spans="1:7" x14ac:dyDescent="0.35">
      <c r="A319" t="s">
        <v>961</v>
      </c>
      <c r="B319" t="s">
        <v>962</v>
      </c>
      <c r="C319" t="s">
        <v>963</v>
      </c>
      <c r="D319" t="s">
        <v>96</v>
      </c>
      <c r="E319">
        <v>4</v>
      </c>
      <c r="F319" t="s">
        <v>71</v>
      </c>
      <c r="G319">
        <v>14.409700000000001</v>
      </c>
    </row>
    <row r="320" spans="1:7" x14ac:dyDescent="0.35">
      <c r="A320" t="s">
        <v>964</v>
      </c>
      <c r="B320" t="s">
        <v>965</v>
      </c>
      <c r="C320" t="s">
        <v>966</v>
      </c>
      <c r="D320" t="s">
        <v>96</v>
      </c>
      <c r="E320">
        <v>4</v>
      </c>
      <c r="F320" t="s">
        <v>71</v>
      </c>
      <c r="G320">
        <v>9.1541399999999999</v>
      </c>
    </row>
    <row r="321" spans="1:7" x14ac:dyDescent="0.35">
      <c r="A321" t="s">
        <v>967</v>
      </c>
      <c r="B321" t="s">
        <v>967</v>
      </c>
      <c r="C321" t="s">
        <v>968</v>
      </c>
      <c r="D321" t="s">
        <v>96</v>
      </c>
      <c r="E321">
        <v>4</v>
      </c>
      <c r="F321" t="s">
        <v>71</v>
      </c>
      <c r="G321">
        <v>24.043399999999998</v>
      </c>
    </row>
    <row r="322" spans="1:7" x14ac:dyDescent="0.35">
      <c r="A322" t="s">
        <v>969</v>
      </c>
      <c r="B322" t="s">
        <v>969</v>
      </c>
      <c r="C322" t="s">
        <v>970</v>
      </c>
      <c r="D322" t="s">
        <v>96</v>
      </c>
      <c r="E322">
        <v>4</v>
      </c>
      <c r="F322" t="s">
        <v>71</v>
      </c>
      <c r="G322">
        <v>26.387</v>
      </c>
    </row>
    <row r="323" spans="1:7" x14ac:dyDescent="0.35">
      <c r="A323" t="s">
        <v>971</v>
      </c>
      <c r="B323" t="s">
        <v>972</v>
      </c>
      <c r="C323" t="s">
        <v>973</v>
      </c>
      <c r="D323" t="s">
        <v>96</v>
      </c>
      <c r="E323">
        <v>4</v>
      </c>
      <c r="F323" t="s">
        <v>71</v>
      </c>
      <c r="G323">
        <v>27.866900000000001</v>
      </c>
    </row>
    <row r="324" spans="1:7" x14ac:dyDescent="0.35">
      <c r="A324" t="s">
        <v>974</v>
      </c>
      <c r="B324" t="s">
        <v>975</v>
      </c>
      <c r="C324" t="s">
        <v>976</v>
      </c>
      <c r="D324" t="s">
        <v>96</v>
      </c>
      <c r="E324">
        <v>4</v>
      </c>
      <c r="F324" t="s">
        <v>71</v>
      </c>
      <c r="G324">
        <v>18.398800000000001</v>
      </c>
    </row>
    <row r="325" spans="1:7" x14ac:dyDescent="0.35">
      <c r="A325" t="s">
        <v>977</v>
      </c>
      <c r="B325" t="s">
        <v>978</v>
      </c>
      <c r="C325" t="s">
        <v>979</v>
      </c>
      <c r="D325" t="s">
        <v>96</v>
      </c>
      <c r="E325">
        <v>4</v>
      </c>
      <c r="F325" t="s">
        <v>71</v>
      </c>
      <c r="G325">
        <v>18.2256</v>
      </c>
    </row>
    <row r="326" spans="1:7" x14ac:dyDescent="0.35">
      <c r="A326" t="s">
        <v>980</v>
      </c>
      <c r="B326" t="s">
        <v>981</v>
      </c>
      <c r="C326" t="s">
        <v>982</v>
      </c>
      <c r="D326" t="s">
        <v>96</v>
      </c>
      <c r="E326">
        <v>4</v>
      </c>
      <c r="F326" t="s">
        <v>71</v>
      </c>
      <c r="G326">
        <v>14.226800000000001</v>
      </c>
    </row>
    <row r="327" spans="1:7" x14ac:dyDescent="0.35">
      <c r="A327" t="s">
        <v>983</v>
      </c>
      <c r="B327" t="s">
        <v>984</v>
      </c>
      <c r="C327" t="s">
        <v>985</v>
      </c>
      <c r="D327" t="s">
        <v>96</v>
      </c>
      <c r="E327">
        <v>4</v>
      </c>
      <c r="F327" t="s">
        <v>71</v>
      </c>
      <c r="G327">
        <v>16.091000000000001</v>
      </c>
    </row>
    <row r="328" spans="1:7" x14ac:dyDescent="0.35">
      <c r="A328" t="s">
        <v>986</v>
      </c>
      <c r="B328" t="s">
        <v>987</v>
      </c>
      <c r="C328" t="s">
        <v>988</v>
      </c>
      <c r="D328" t="s">
        <v>96</v>
      </c>
      <c r="E328">
        <v>4</v>
      </c>
      <c r="F328" t="s">
        <v>71</v>
      </c>
      <c r="G328">
        <v>82.072599999999994</v>
      </c>
    </row>
    <row r="329" spans="1:7" x14ac:dyDescent="0.35">
      <c r="A329" t="s">
        <v>989</v>
      </c>
      <c r="B329" t="s">
        <v>990</v>
      </c>
      <c r="C329" t="s">
        <v>991</v>
      </c>
      <c r="D329" t="s">
        <v>45</v>
      </c>
      <c r="E329">
        <v>4</v>
      </c>
      <c r="F329" t="s">
        <v>11</v>
      </c>
      <c r="G329">
        <v>25.096900000000002</v>
      </c>
    </row>
    <row r="330" spans="1:7" x14ac:dyDescent="0.35">
      <c r="A330" t="s">
        <v>992</v>
      </c>
      <c r="B330" t="s">
        <v>993</v>
      </c>
      <c r="C330" t="s">
        <v>994</v>
      </c>
      <c r="D330" t="s">
        <v>45</v>
      </c>
      <c r="E330">
        <v>4</v>
      </c>
      <c r="F330" t="s">
        <v>11</v>
      </c>
      <c r="G330">
        <v>46.127800000000001</v>
      </c>
    </row>
    <row r="331" spans="1:7" x14ac:dyDescent="0.35">
      <c r="A331" t="s">
        <v>995</v>
      </c>
      <c r="B331" t="s">
        <v>996</v>
      </c>
      <c r="C331" t="s">
        <v>997</v>
      </c>
      <c r="D331" t="s">
        <v>45</v>
      </c>
      <c r="E331">
        <v>4</v>
      </c>
      <c r="F331" t="s">
        <v>11</v>
      </c>
      <c r="G331">
        <v>46.085500000000003</v>
      </c>
    </row>
    <row r="332" spans="1:7" x14ac:dyDescent="0.35">
      <c r="A332" t="s">
        <v>998</v>
      </c>
      <c r="B332" t="s">
        <v>999</v>
      </c>
      <c r="C332" t="s">
        <v>1000</v>
      </c>
      <c r="D332" t="s">
        <v>45</v>
      </c>
      <c r="E332">
        <v>4</v>
      </c>
      <c r="F332" t="s">
        <v>11</v>
      </c>
      <c r="G332">
        <v>27.354500000000002</v>
      </c>
    </row>
    <row r="333" spans="1:7" x14ac:dyDescent="0.35">
      <c r="A333" t="s">
        <v>1001</v>
      </c>
      <c r="B333" t="s">
        <v>1002</v>
      </c>
      <c r="C333" t="s">
        <v>1003</v>
      </c>
      <c r="D333" t="s">
        <v>45</v>
      </c>
      <c r="E333">
        <v>4</v>
      </c>
      <c r="F333" t="s">
        <v>11</v>
      </c>
      <c r="G333">
        <v>50.071800000000003</v>
      </c>
    </row>
    <row r="334" spans="1:7" x14ac:dyDescent="0.35">
      <c r="A334" t="s">
        <v>1004</v>
      </c>
      <c r="B334" t="s">
        <v>1005</v>
      </c>
      <c r="C334" t="s">
        <v>1006</v>
      </c>
      <c r="D334" t="s">
        <v>45</v>
      </c>
      <c r="E334">
        <v>4</v>
      </c>
      <c r="F334" t="s">
        <v>11</v>
      </c>
      <c r="G334">
        <v>49.752699999999997</v>
      </c>
    </row>
    <row r="335" spans="1:7" x14ac:dyDescent="0.35">
      <c r="A335" t="s">
        <v>1007</v>
      </c>
      <c r="B335" t="s">
        <v>1008</v>
      </c>
      <c r="C335" t="s">
        <v>1009</v>
      </c>
      <c r="D335" t="s">
        <v>45</v>
      </c>
      <c r="E335">
        <v>4</v>
      </c>
      <c r="F335" t="s">
        <v>11</v>
      </c>
      <c r="G335">
        <v>47.6843</v>
      </c>
    </row>
    <row r="336" spans="1:7" x14ac:dyDescent="0.35">
      <c r="A336" t="s">
        <v>1010</v>
      </c>
      <c r="B336" t="s">
        <v>1011</v>
      </c>
      <c r="C336" t="s">
        <v>1012</v>
      </c>
      <c r="D336" t="s">
        <v>45</v>
      </c>
      <c r="E336">
        <v>4</v>
      </c>
      <c r="F336" t="s">
        <v>11</v>
      </c>
      <c r="G336">
        <v>52.3628</v>
      </c>
    </row>
    <row r="337" spans="1:7" x14ac:dyDescent="0.35">
      <c r="A337" t="s">
        <v>1013</v>
      </c>
      <c r="B337" t="s">
        <v>1014</v>
      </c>
      <c r="C337" t="s">
        <v>1015</v>
      </c>
      <c r="D337" t="s">
        <v>10</v>
      </c>
      <c r="E337">
        <v>4</v>
      </c>
      <c r="F337" t="s">
        <v>71</v>
      </c>
      <c r="G337">
        <v>23.0106</v>
      </c>
    </row>
    <row r="338" spans="1:7" x14ac:dyDescent="0.35">
      <c r="A338" t="s">
        <v>1016</v>
      </c>
      <c r="B338" t="s">
        <v>1017</v>
      </c>
      <c r="C338" t="s">
        <v>1018</v>
      </c>
      <c r="D338" t="s">
        <v>10</v>
      </c>
      <c r="E338">
        <v>4</v>
      </c>
      <c r="F338" t="s">
        <v>71</v>
      </c>
      <c r="G338">
        <v>22.727399999999999</v>
      </c>
    </row>
    <row r="339" spans="1:7" x14ac:dyDescent="0.35">
      <c r="A339" t="s">
        <v>1019</v>
      </c>
      <c r="B339" t="s">
        <v>1020</v>
      </c>
      <c r="C339" t="s">
        <v>1021</v>
      </c>
      <c r="D339" t="s">
        <v>10</v>
      </c>
      <c r="E339">
        <v>4</v>
      </c>
      <c r="F339" t="s">
        <v>71</v>
      </c>
      <c r="G339">
        <v>19.148099999999999</v>
      </c>
    </row>
    <row r="340" spans="1:7" x14ac:dyDescent="0.35">
      <c r="A340" t="s">
        <v>1022</v>
      </c>
      <c r="B340" t="s">
        <v>1023</v>
      </c>
      <c r="C340" t="s">
        <v>1024</v>
      </c>
      <c r="D340" t="s">
        <v>10</v>
      </c>
      <c r="E340">
        <v>4</v>
      </c>
      <c r="F340" t="s">
        <v>71</v>
      </c>
      <c r="G340">
        <v>20.806100000000001</v>
      </c>
    </row>
    <row r="341" spans="1:7" x14ac:dyDescent="0.35">
      <c r="A341" t="s">
        <v>1025</v>
      </c>
      <c r="B341" t="s">
        <v>1026</v>
      </c>
      <c r="C341" t="s">
        <v>1027</v>
      </c>
      <c r="D341" t="s">
        <v>10</v>
      </c>
      <c r="E341">
        <v>4</v>
      </c>
      <c r="F341" t="s">
        <v>71</v>
      </c>
      <c r="G341">
        <v>21.511900000000001</v>
      </c>
    </row>
    <row r="342" spans="1:7" x14ac:dyDescent="0.35">
      <c r="A342" t="s">
        <v>1028</v>
      </c>
      <c r="B342" t="s">
        <v>1029</v>
      </c>
      <c r="C342" t="s">
        <v>1030</v>
      </c>
      <c r="D342" t="s">
        <v>10</v>
      </c>
      <c r="E342">
        <v>4</v>
      </c>
      <c r="F342" t="s">
        <v>71</v>
      </c>
      <c r="G342">
        <v>21.620999999999999</v>
      </c>
    </row>
    <row r="343" spans="1:7" x14ac:dyDescent="0.35">
      <c r="A343" t="s">
        <v>1031</v>
      </c>
      <c r="B343" t="s">
        <v>1032</v>
      </c>
      <c r="C343" t="s">
        <v>1033</v>
      </c>
      <c r="D343" t="s">
        <v>10</v>
      </c>
      <c r="E343">
        <v>4</v>
      </c>
      <c r="F343" t="s">
        <v>71</v>
      </c>
      <c r="G343">
        <v>20.105499999999999</v>
      </c>
    </row>
    <row r="344" spans="1:7" x14ac:dyDescent="0.35">
      <c r="A344" t="s">
        <v>1034</v>
      </c>
      <c r="B344" t="s">
        <v>1035</v>
      </c>
      <c r="C344" t="s">
        <v>1036</v>
      </c>
      <c r="D344" t="s">
        <v>10</v>
      </c>
      <c r="E344">
        <v>4</v>
      </c>
      <c r="F344" t="s">
        <v>71</v>
      </c>
      <c r="G344">
        <v>22.793700000000001</v>
      </c>
    </row>
    <row r="345" spans="1:7" x14ac:dyDescent="0.35">
      <c r="A345" t="s">
        <v>1037</v>
      </c>
      <c r="B345" t="s">
        <v>1038</v>
      </c>
      <c r="C345" t="s">
        <v>1039</v>
      </c>
      <c r="D345" t="s">
        <v>10</v>
      </c>
      <c r="E345">
        <v>2</v>
      </c>
      <c r="F345" t="s">
        <v>71</v>
      </c>
      <c r="G345">
        <v>5.9988999999999999</v>
      </c>
    </row>
    <row r="346" spans="1:7" x14ac:dyDescent="0.35">
      <c r="A346" t="s">
        <v>1040</v>
      </c>
      <c r="B346" t="s">
        <v>1041</v>
      </c>
      <c r="C346" t="s">
        <v>1042</v>
      </c>
      <c r="D346" t="s">
        <v>10</v>
      </c>
      <c r="E346">
        <v>2</v>
      </c>
      <c r="F346" t="s">
        <v>71</v>
      </c>
      <c r="G346">
        <v>12.0311</v>
      </c>
    </row>
    <row r="347" spans="1:7" x14ac:dyDescent="0.35">
      <c r="A347" t="s">
        <v>1043</v>
      </c>
      <c r="B347" t="s">
        <v>1044</v>
      </c>
      <c r="C347" t="s">
        <v>1045</v>
      </c>
      <c r="D347" t="s">
        <v>10</v>
      </c>
      <c r="E347">
        <v>2</v>
      </c>
      <c r="F347" t="s">
        <v>71</v>
      </c>
      <c r="G347">
        <v>19.0184</v>
      </c>
    </row>
    <row r="348" spans="1:7" x14ac:dyDescent="0.35">
      <c r="A348" t="s">
        <v>1046</v>
      </c>
      <c r="B348" t="s">
        <v>1047</v>
      </c>
      <c r="C348" t="s">
        <v>1048</v>
      </c>
      <c r="D348" t="s">
        <v>10</v>
      </c>
      <c r="E348">
        <v>2</v>
      </c>
      <c r="F348" t="s">
        <v>71</v>
      </c>
      <c r="G348">
        <v>16.178000000000001</v>
      </c>
    </row>
    <row r="349" spans="1:7" x14ac:dyDescent="0.35">
      <c r="A349" t="s">
        <v>1049</v>
      </c>
      <c r="B349" t="s">
        <v>1050</v>
      </c>
      <c r="C349" t="s">
        <v>1051</v>
      </c>
      <c r="D349" t="s">
        <v>10</v>
      </c>
      <c r="E349">
        <v>2</v>
      </c>
      <c r="F349" t="s">
        <v>71</v>
      </c>
      <c r="G349">
        <v>18.742100000000001</v>
      </c>
    </row>
    <row r="350" spans="1:7" x14ac:dyDescent="0.35">
      <c r="A350" t="s">
        <v>1052</v>
      </c>
      <c r="B350" t="s">
        <v>1053</v>
      </c>
      <c r="C350" t="s">
        <v>1054</v>
      </c>
      <c r="D350" t="s">
        <v>10</v>
      </c>
      <c r="E350">
        <v>4</v>
      </c>
      <c r="F350" t="s">
        <v>71</v>
      </c>
      <c r="G350">
        <v>7.5391300000000001</v>
      </c>
    </row>
    <row r="351" spans="1:7" x14ac:dyDescent="0.35">
      <c r="A351" t="s">
        <v>1055</v>
      </c>
      <c r="B351" t="s">
        <v>1056</v>
      </c>
      <c r="C351" t="s">
        <v>1057</v>
      </c>
      <c r="D351" t="s">
        <v>10</v>
      </c>
      <c r="E351">
        <v>4</v>
      </c>
      <c r="F351" t="s">
        <v>71</v>
      </c>
      <c r="G351">
        <v>9.6842500000000005</v>
      </c>
    </row>
    <row r="352" spans="1:7" x14ac:dyDescent="0.35">
      <c r="A352" t="s">
        <v>1058</v>
      </c>
      <c r="B352" t="s">
        <v>1059</v>
      </c>
      <c r="C352" t="s">
        <v>1060</v>
      </c>
      <c r="D352" t="s">
        <v>10</v>
      </c>
      <c r="E352">
        <v>4</v>
      </c>
      <c r="F352" t="s">
        <v>71</v>
      </c>
      <c r="G352">
        <v>9.5810899999999997</v>
      </c>
    </row>
    <row r="353" spans="1:7" x14ac:dyDescent="0.35">
      <c r="A353" t="s">
        <v>1061</v>
      </c>
      <c r="B353" t="s">
        <v>1062</v>
      </c>
      <c r="C353" t="s">
        <v>1063</v>
      </c>
      <c r="D353" t="s">
        <v>10</v>
      </c>
      <c r="E353">
        <v>4</v>
      </c>
      <c r="F353" t="s">
        <v>71</v>
      </c>
      <c r="G353">
        <v>5.2980499999999999</v>
      </c>
    </row>
    <row r="354" spans="1:7" x14ac:dyDescent="0.35">
      <c r="A354" t="s">
        <v>1064</v>
      </c>
      <c r="B354" t="s">
        <v>1065</v>
      </c>
      <c r="C354" t="s">
        <v>1066</v>
      </c>
      <c r="D354" t="s">
        <v>10</v>
      </c>
      <c r="E354">
        <v>4</v>
      </c>
      <c r="F354" t="s">
        <v>71</v>
      </c>
      <c r="G354">
        <v>18.099699999999999</v>
      </c>
    </row>
    <row r="355" spans="1:7" x14ac:dyDescent="0.35">
      <c r="A355" t="s">
        <v>1067</v>
      </c>
      <c r="B355" t="s">
        <v>1068</v>
      </c>
      <c r="C355" t="s">
        <v>1069</v>
      </c>
      <c r="D355" t="s">
        <v>10</v>
      </c>
      <c r="E355">
        <v>4</v>
      </c>
      <c r="F355" t="s">
        <v>71</v>
      </c>
      <c r="G355">
        <v>21.8978</v>
      </c>
    </row>
    <row r="356" spans="1:7" x14ac:dyDescent="0.35">
      <c r="A356" t="s">
        <v>1070</v>
      </c>
      <c r="B356" t="s">
        <v>1071</v>
      </c>
      <c r="C356" t="s">
        <v>1072</v>
      </c>
      <c r="D356" t="s">
        <v>10</v>
      </c>
      <c r="E356">
        <v>4</v>
      </c>
      <c r="F356" t="s">
        <v>71</v>
      </c>
      <c r="G356">
        <v>22.573399999999999</v>
      </c>
    </row>
    <row r="357" spans="1:7" x14ac:dyDescent="0.35">
      <c r="A357" t="s">
        <v>1073</v>
      </c>
      <c r="B357" t="s">
        <v>1074</v>
      </c>
      <c r="C357" t="s">
        <v>1075</v>
      </c>
      <c r="D357" t="s">
        <v>10</v>
      </c>
      <c r="E357">
        <v>4</v>
      </c>
      <c r="F357" t="s">
        <v>71</v>
      </c>
      <c r="G357">
        <v>27.136500000000002</v>
      </c>
    </row>
    <row r="358" spans="1:7" x14ac:dyDescent="0.35">
      <c r="A358" t="s">
        <v>1076</v>
      </c>
      <c r="B358" t="s">
        <v>1077</v>
      </c>
      <c r="C358" t="s">
        <v>1078</v>
      </c>
      <c r="D358" t="s">
        <v>10</v>
      </c>
      <c r="E358">
        <v>4</v>
      </c>
      <c r="F358" t="s">
        <v>71</v>
      </c>
      <c r="G358">
        <v>22.4909</v>
      </c>
    </row>
    <row r="359" spans="1:7" x14ac:dyDescent="0.35">
      <c r="A359" t="s">
        <v>1079</v>
      </c>
      <c r="B359" t="s">
        <v>1080</v>
      </c>
      <c r="C359" t="s">
        <v>1081</v>
      </c>
      <c r="D359" t="s">
        <v>45</v>
      </c>
      <c r="E359">
        <v>4</v>
      </c>
      <c r="F359" t="s">
        <v>71</v>
      </c>
      <c r="G359">
        <v>14.5505</v>
      </c>
    </row>
    <row r="360" spans="1:7" x14ac:dyDescent="0.35">
      <c r="A360" t="s">
        <v>1082</v>
      </c>
      <c r="B360" t="s">
        <v>1083</v>
      </c>
      <c r="C360" t="s">
        <v>1084</v>
      </c>
      <c r="D360" t="s">
        <v>45</v>
      </c>
      <c r="E360">
        <v>4</v>
      </c>
      <c r="F360" t="s">
        <v>71</v>
      </c>
      <c r="G360">
        <v>10.5846</v>
      </c>
    </row>
    <row r="361" spans="1:7" x14ac:dyDescent="0.35">
      <c r="A361" t="s">
        <v>1085</v>
      </c>
      <c r="B361" t="s">
        <v>1086</v>
      </c>
      <c r="C361" t="s">
        <v>1087</v>
      </c>
      <c r="D361" t="s">
        <v>45</v>
      </c>
      <c r="E361">
        <v>4</v>
      </c>
      <c r="F361" t="s">
        <v>71</v>
      </c>
      <c r="G361">
        <v>11.2446</v>
      </c>
    </row>
    <row r="362" spans="1:7" x14ac:dyDescent="0.35">
      <c r="A362" t="s">
        <v>1088</v>
      </c>
      <c r="B362" t="s">
        <v>1089</v>
      </c>
      <c r="C362" t="s">
        <v>1090</v>
      </c>
      <c r="D362" t="s">
        <v>45</v>
      </c>
      <c r="E362">
        <v>4</v>
      </c>
      <c r="F362" t="s">
        <v>71</v>
      </c>
      <c r="G362">
        <v>7.1961599999999999</v>
      </c>
    </row>
    <row r="363" spans="1:7" x14ac:dyDescent="0.35">
      <c r="A363" t="s">
        <v>1091</v>
      </c>
      <c r="B363" t="s">
        <v>1092</v>
      </c>
      <c r="C363" t="s">
        <v>1093</v>
      </c>
      <c r="D363" t="s">
        <v>45</v>
      </c>
      <c r="E363">
        <v>4</v>
      </c>
      <c r="F363" t="s">
        <v>71</v>
      </c>
      <c r="G363">
        <v>12.016500000000001</v>
      </c>
    </row>
    <row r="364" spans="1:7" x14ac:dyDescent="0.35">
      <c r="A364" t="s">
        <v>1094</v>
      </c>
      <c r="B364" t="s">
        <v>1095</v>
      </c>
      <c r="C364" t="s">
        <v>1096</v>
      </c>
      <c r="D364" t="s">
        <v>45</v>
      </c>
      <c r="E364">
        <v>4</v>
      </c>
      <c r="F364" t="s">
        <v>71</v>
      </c>
      <c r="G364">
        <v>11.0291</v>
      </c>
    </row>
    <row r="365" spans="1:7" x14ac:dyDescent="0.35">
      <c r="A365" t="s">
        <v>1097</v>
      </c>
      <c r="B365" t="s">
        <v>1098</v>
      </c>
      <c r="C365" t="s">
        <v>1099</v>
      </c>
      <c r="D365" t="s">
        <v>45</v>
      </c>
      <c r="E365">
        <v>4</v>
      </c>
      <c r="F365" t="s">
        <v>71</v>
      </c>
      <c r="G365">
        <v>10.762499999999999</v>
      </c>
    </row>
    <row r="366" spans="1:7" x14ac:dyDescent="0.35">
      <c r="A366" t="s">
        <v>1100</v>
      </c>
      <c r="B366" t="s">
        <v>1101</v>
      </c>
      <c r="C366" t="s">
        <v>1102</v>
      </c>
      <c r="D366" t="s">
        <v>45</v>
      </c>
      <c r="E366">
        <v>4</v>
      </c>
      <c r="F366" t="s">
        <v>71</v>
      </c>
      <c r="G366">
        <v>9.3277000000000001</v>
      </c>
    </row>
    <row r="367" spans="1:7" x14ac:dyDescent="0.35">
      <c r="A367" t="s">
        <v>1103</v>
      </c>
      <c r="B367" t="s">
        <v>1104</v>
      </c>
      <c r="C367" t="s">
        <v>1105</v>
      </c>
      <c r="D367" t="s">
        <v>45</v>
      </c>
      <c r="E367">
        <v>4</v>
      </c>
      <c r="F367" t="s">
        <v>71</v>
      </c>
      <c r="G367">
        <v>10.8085</v>
      </c>
    </row>
    <row r="368" spans="1:7" x14ac:dyDescent="0.35">
      <c r="A368" t="s">
        <v>1106</v>
      </c>
      <c r="B368" t="s">
        <v>1106</v>
      </c>
      <c r="C368" t="s">
        <v>1107</v>
      </c>
      <c r="D368" t="s">
        <v>45</v>
      </c>
      <c r="E368">
        <v>4</v>
      </c>
      <c r="F368" t="s">
        <v>71</v>
      </c>
      <c r="G368">
        <v>13.3536</v>
      </c>
    </row>
    <row r="369" spans="1:7" x14ac:dyDescent="0.35">
      <c r="A369" t="s">
        <v>1108</v>
      </c>
      <c r="B369" t="s">
        <v>1109</v>
      </c>
      <c r="C369" t="s">
        <v>1110</v>
      </c>
      <c r="D369" t="s">
        <v>10</v>
      </c>
      <c r="E369">
        <v>2</v>
      </c>
      <c r="F369" t="s">
        <v>71</v>
      </c>
      <c r="G369">
        <v>17.534600000000001</v>
      </c>
    </row>
    <row r="370" spans="1:7" x14ac:dyDescent="0.35">
      <c r="A370" t="s">
        <v>1111</v>
      </c>
      <c r="B370" t="s">
        <v>1112</v>
      </c>
      <c r="C370" t="s">
        <v>1113</v>
      </c>
      <c r="D370" t="s">
        <v>10</v>
      </c>
      <c r="E370">
        <v>2</v>
      </c>
      <c r="F370" t="s">
        <v>71</v>
      </c>
      <c r="G370">
        <v>19.2211</v>
      </c>
    </row>
    <row r="371" spans="1:7" x14ac:dyDescent="0.35">
      <c r="A371" t="s">
        <v>1114</v>
      </c>
      <c r="B371" t="s">
        <v>1115</v>
      </c>
      <c r="C371" t="s">
        <v>1116</v>
      </c>
      <c r="D371" t="s">
        <v>10</v>
      </c>
      <c r="E371">
        <v>2</v>
      </c>
      <c r="F371" t="s">
        <v>71</v>
      </c>
      <c r="G371">
        <v>16.808599999999998</v>
      </c>
    </row>
    <row r="372" spans="1:7" x14ac:dyDescent="0.35">
      <c r="A372" t="s">
        <v>1117</v>
      </c>
      <c r="B372" t="s">
        <v>1118</v>
      </c>
      <c r="C372" t="s">
        <v>1119</v>
      </c>
      <c r="D372" t="s">
        <v>10</v>
      </c>
      <c r="E372">
        <v>2</v>
      </c>
      <c r="F372" t="s">
        <v>71</v>
      </c>
      <c r="G372">
        <v>16.9194</v>
      </c>
    </row>
    <row r="373" spans="1:7" x14ac:dyDescent="0.35">
      <c r="A373" t="s">
        <v>1120</v>
      </c>
      <c r="B373" t="s">
        <v>1121</v>
      </c>
      <c r="C373" t="s">
        <v>1122</v>
      </c>
      <c r="D373" t="s">
        <v>10</v>
      </c>
      <c r="E373">
        <v>2</v>
      </c>
      <c r="F373" t="s">
        <v>71</v>
      </c>
      <c r="G373">
        <v>19.0198</v>
      </c>
    </row>
    <row r="374" spans="1:7" x14ac:dyDescent="0.35">
      <c r="A374" t="s">
        <v>1123</v>
      </c>
      <c r="B374" t="s">
        <v>1124</v>
      </c>
      <c r="C374" t="s">
        <v>1125</v>
      </c>
      <c r="D374" t="s">
        <v>10</v>
      </c>
      <c r="E374">
        <v>2</v>
      </c>
      <c r="F374" t="s">
        <v>71</v>
      </c>
      <c r="G374">
        <v>18.736000000000001</v>
      </c>
    </row>
    <row r="375" spans="1:7" x14ac:dyDescent="0.35">
      <c r="A375" t="s">
        <v>1126</v>
      </c>
      <c r="B375" t="s">
        <v>1127</v>
      </c>
      <c r="C375" t="s">
        <v>1128</v>
      </c>
      <c r="D375" t="s">
        <v>10</v>
      </c>
      <c r="E375">
        <v>2</v>
      </c>
      <c r="F375" t="s">
        <v>71</v>
      </c>
      <c r="G375">
        <v>18.080400000000001</v>
      </c>
    </row>
    <row r="376" spans="1:7" x14ac:dyDescent="0.35">
      <c r="A376" t="s">
        <v>1129</v>
      </c>
      <c r="B376" t="s">
        <v>1130</v>
      </c>
      <c r="C376" t="s">
        <v>1131</v>
      </c>
      <c r="D376" t="s">
        <v>10</v>
      </c>
      <c r="E376">
        <v>2</v>
      </c>
      <c r="F376" t="s">
        <v>71</v>
      </c>
      <c r="G376">
        <v>22.838100000000001</v>
      </c>
    </row>
    <row r="377" spans="1:7" x14ac:dyDescent="0.35">
      <c r="A377" t="s">
        <v>1132</v>
      </c>
      <c r="B377" t="s">
        <v>1132</v>
      </c>
      <c r="C377" t="s">
        <v>1133</v>
      </c>
      <c r="D377" t="s">
        <v>10</v>
      </c>
      <c r="E377">
        <v>2</v>
      </c>
      <c r="F377" t="s">
        <v>71</v>
      </c>
      <c r="G377">
        <v>25.043700000000001</v>
      </c>
    </row>
    <row r="378" spans="1:7" x14ac:dyDescent="0.35">
      <c r="A378" t="s">
        <v>1134</v>
      </c>
      <c r="B378" t="s">
        <v>1135</v>
      </c>
      <c r="C378" t="s">
        <v>1136</v>
      </c>
      <c r="D378" t="s">
        <v>45</v>
      </c>
      <c r="E378">
        <v>2</v>
      </c>
      <c r="F378" t="s">
        <v>71</v>
      </c>
      <c r="G378">
        <v>6.1017200000000003</v>
      </c>
    </row>
    <row r="379" spans="1:7" x14ac:dyDescent="0.35">
      <c r="A379" t="s">
        <v>1137</v>
      </c>
      <c r="B379" t="s">
        <v>1138</v>
      </c>
      <c r="C379" t="s">
        <v>1139</v>
      </c>
      <c r="D379" t="s">
        <v>45</v>
      </c>
      <c r="E379">
        <v>2</v>
      </c>
      <c r="F379" t="s">
        <v>71</v>
      </c>
      <c r="G379">
        <v>16.224799999999998</v>
      </c>
    </row>
    <row r="380" spans="1:7" x14ac:dyDescent="0.35">
      <c r="A380" t="s">
        <v>1140</v>
      </c>
      <c r="B380" t="s">
        <v>1141</v>
      </c>
      <c r="C380" t="s">
        <v>1142</v>
      </c>
      <c r="D380" t="s">
        <v>45</v>
      </c>
      <c r="E380">
        <v>2</v>
      </c>
      <c r="F380" t="s">
        <v>71</v>
      </c>
      <c r="G380">
        <v>13.561</v>
      </c>
    </row>
    <row r="381" spans="1:7" x14ac:dyDescent="0.35">
      <c r="A381" t="s">
        <v>1143</v>
      </c>
      <c r="B381" t="s">
        <v>1144</v>
      </c>
      <c r="C381" t="s">
        <v>1145</v>
      </c>
      <c r="D381" t="s">
        <v>45</v>
      </c>
      <c r="E381">
        <v>2</v>
      </c>
      <c r="F381" t="s">
        <v>71</v>
      </c>
      <c r="G381">
        <v>13.939500000000001</v>
      </c>
    </row>
    <row r="382" spans="1:7" x14ac:dyDescent="0.35">
      <c r="A382" t="s">
        <v>1146</v>
      </c>
      <c r="B382" t="s">
        <v>1147</v>
      </c>
      <c r="C382" t="s">
        <v>1148</v>
      </c>
      <c r="D382" t="s">
        <v>45</v>
      </c>
      <c r="E382">
        <v>2</v>
      </c>
      <c r="F382" t="s">
        <v>71</v>
      </c>
      <c r="G382">
        <v>15.701000000000001</v>
      </c>
    </row>
    <row r="383" spans="1:7" x14ac:dyDescent="0.35">
      <c r="A383" t="s">
        <v>1149</v>
      </c>
      <c r="B383" t="s">
        <v>1150</v>
      </c>
      <c r="C383" t="s">
        <v>1151</v>
      </c>
      <c r="D383" t="s">
        <v>45</v>
      </c>
      <c r="E383">
        <v>2</v>
      </c>
      <c r="F383" t="s">
        <v>71</v>
      </c>
      <c r="G383">
        <v>15.8888</v>
      </c>
    </row>
    <row r="384" spans="1:7" x14ac:dyDescent="0.35">
      <c r="A384" t="s">
        <v>1152</v>
      </c>
      <c r="B384" t="s">
        <v>1153</v>
      </c>
      <c r="C384" t="s">
        <v>1154</v>
      </c>
      <c r="D384" t="s">
        <v>45</v>
      </c>
      <c r="E384">
        <v>2</v>
      </c>
      <c r="F384" t="s">
        <v>71</v>
      </c>
      <c r="G384">
        <v>16.764800000000001</v>
      </c>
    </row>
    <row r="385" spans="1:7" x14ac:dyDescent="0.35">
      <c r="A385" t="s">
        <v>1155</v>
      </c>
      <c r="B385" t="s">
        <v>1156</v>
      </c>
      <c r="C385" t="s">
        <v>1157</v>
      </c>
      <c r="D385" t="s">
        <v>45</v>
      </c>
      <c r="E385">
        <v>2</v>
      </c>
      <c r="F385" t="s">
        <v>71</v>
      </c>
      <c r="G385">
        <v>20.141500000000001</v>
      </c>
    </row>
    <row r="386" spans="1:7" x14ac:dyDescent="0.35">
      <c r="A386" t="s">
        <v>1158</v>
      </c>
      <c r="B386" t="s">
        <v>1159</v>
      </c>
      <c r="C386" t="s">
        <v>1160</v>
      </c>
      <c r="D386" t="s">
        <v>243</v>
      </c>
      <c r="E386">
        <v>4</v>
      </c>
      <c r="F386" t="s">
        <v>11</v>
      </c>
      <c r="G386">
        <v>26.8447</v>
      </c>
    </row>
    <row r="387" spans="1:7" x14ac:dyDescent="0.35">
      <c r="A387" t="s">
        <v>1161</v>
      </c>
      <c r="B387" t="s">
        <v>1162</v>
      </c>
      <c r="C387" t="s">
        <v>1163</v>
      </c>
      <c r="D387" t="s">
        <v>243</v>
      </c>
      <c r="E387">
        <v>4</v>
      </c>
      <c r="F387" t="s">
        <v>11</v>
      </c>
      <c r="G387">
        <v>24.4923</v>
      </c>
    </row>
    <row r="388" spans="1:7" x14ac:dyDescent="0.35">
      <c r="A388" t="s">
        <v>1164</v>
      </c>
      <c r="B388" t="s">
        <v>1165</v>
      </c>
      <c r="C388" t="s">
        <v>1166</v>
      </c>
      <c r="D388" t="s">
        <v>243</v>
      </c>
      <c r="E388">
        <v>4</v>
      </c>
      <c r="F388" t="s">
        <v>11</v>
      </c>
      <c r="G388">
        <v>25.489799999999999</v>
      </c>
    </row>
    <row r="389" spans="1:7" x14ac:dyDescent="0.35">
      <c r="A389" t="s">
        <v>1167</v>
      </c>
      <c r="B389" t="s">
        <v>1168</v>
      </c>
      <c r="C389" t="s">
        <v>1169</v>
      </c>
      <c r="D389" t="s">
        <v>243</v>
      </c>
      <c r="E389">
        <v>4</v>
      </c>
      <c r="F389" t="s">
        <v>11</v>
      </c>
      <c r="G389">
        <v>21.3001</v>
      </c>
    </row>
    <row r="390" spans="1:7" x14ac:dyDescent="0.35">
      <c r="A390" t="s">
        <v>1170</v>
      </c>
      <c r="B390" t="s">
        <v>1171</v>
      </c>
      <c r="C390" t="s">
        <v>1172</v>
      </c>
      <c r="D390" t="s">
        <v>243</v>
      </c>
      <c r="E390">
        <v>4</v>
      </c>
      <c r="F390" t="s">
        <v>11</v>
      </c>
      <c r="G390">
        <v>18.519400000000001</v>
      </c>
    </row>
    <row r="391" spans="1:7" x14ac:dyDescent="0.35">
      <c r="A391" t="s">
        <v>1173</v>
      </c>
      <c r="B391" t="s">
        <v>1174</v>
      </c>
      <c r="C391" t="s">
        <v>1175</v>
      </c>
      <c r="D391" t="s">
        <v>243</v>
      </c>
      <c r="E391">
        <v>4</v>
      </c>
      <c r="F391" t="s">
        <v>11</v>
      </c>
      <c r="G391">
        <v>20.274000000000001</v>
      </c>
    </row>
    <row r="392" spans="1:7" x14ac:dyDescent="0.35">
      <c r="A392" t="s">
        <v>1176</v>
      </c>
      <c r="B392" t="s">
        <v>1177</v>
      </c>
      <c r="C392" t="s">
        <v>1178</v>
      </c>
      <c r="D392" t="s">
        <v>243</v>
      </c>
      <c r="E392">
        <v>4</v>
      </c>
      <c r="F392" t="s">
        <v>11</v>
      </c>
      <c r="G392">
        <v>22.902699999999999</v>
      </c>
    </row>
    <row r="393" spans="1:7" x14ac:dyDescent="0.35">
      <c r="A393" t="s">
        <v>1179</v>
      </c>
      <c r="B393" t="s">
        <v>1180</v>
      </c>
      <c r="C393" t="s">
        <v>1181</v>
      </c>
      <c r="D393" t="s">
        <v>243</v>
      </c>
      <c r="E393">
        <v>4</v>
      </c>
      <c r="F393" t="s">
        <v>11</v>
      </c>
      <c r="G393">
        <v>23.568000000000001</v>
      </c>
    </row>
    <row r="394" spans="1:7" x14ac:dyDescent="0.35">
      <c r="A394" t="s">
        <v>1182</v>
      </c>
      <c r="B394" t="s">
        <v>1183</v>
      </c>
      <c r="C394" t="s">
        <v>1184</v>
      </c>
      <c r="D394" t="s">
        <v>243</v>
      </c>
      <c r="E394">
        <v>4</v>
      </c>
      <c r="F394" t="s">
        <v>11</v>
      </c>
      <c r="G394">
        <v>51.472000000000001</v>
      </c>
    </row>
    <row r="395" spans="1:7" x14ac:dyDescent="0.35">
      <c r="A395" t="s">
        <v>1185</v>
      </c>
      <c r="B395" t="s">
        <v>1186</v>
      </c>
      <c r="C395" t="s">
        <v>1187</v>
      </c>
      <c r="D395" t="s">
        <v>243</v>
      </c>
      <c r="E395">
        <v>4</v>
      </c>
      <c r="F395" t="s">
        <v>11</v>
      </c>
      <c r="G395">
        <v>50.936199999999999</v>
      </c>
    </row>
    <row r="396" spans="1:7" x14ac:dyDescent="0.35">
      <c r="A396" t="s">
        <v>1188</v>
      </c>
      <c r="B396" t="s">
        <v>1189</v>
      </c>
      <c r="C396" t="s">
        <v>1190</v>
      </c>
      <c r="D396" t="s">
        <v>243</v>
      </c>
      <c r="E396">
        <v>4</v>
      </c>
      <c r="F396" t="s">
        <v>11</v>
      </c>
      <c r="G396">
        <v>44.796500000000002</v>
      </c>
    </row>
    <row r="397" spans="1:7" x14ac:dyDescent="0.35">
      <c r="A397" t="s">
        <v>1191</v>
      </c>
      <c r="B397" t="s">
        <v>1192</v>
      </c>
      <c r="C397" t="s">
        <v>1193</v>
      </c>
      <c r="D397" t="s">
        <v>243</v>
      </c>
      <c r="E397">
        <v>4</v>
      </c>
      <c r="F397" t="s">
        <v>11</v>
      </c>
      <c r="G397">
        <v>57.315399999999997</v>
      </c>
    </row>
    <row r="398" spans="1:7" x14ac:dyDescent="0.35">
      <c r="A398" t="s">
        <v>1194</v>
      </c>
      <c r="B398" t="s">
        <v>1195</v>
      </c>
      <c r="C398" t="s">
        <v>1196</v>
      </c>
      <c r="D398" t="s">
        <v>243</v>
      </c>
      <c r="E398">
        <v>4</v>
      </c>
      <c r="F398" t="s">
        <v>11</v>
      </c>
      <c r="G398">
        <v>50.453200000000002</v>
      </c>
    </row>
    <row r="399" spans="1:7" x14ac:dyDescent="0.35">
      <c r="A399" t="s">
        <v>1197</v>
      </c>
      <c r="B399" t="s">
        <v>1198</v>
      </c>
      <c r="C399" t="s">
        <v>1199</v>
      </c>
      <c r="D399" t="s">
        <v>243</v>
      </c>
      <c r="E399">
        <v>4</v>
      </c>
      <c r="F399" t="s">
        <v>11</v>
      </c>
      <c r="G399">
        <v>54.678199999999997</v>
      </c>
    </row>
    <row r="400" spans="1:7" x14ac:dyDescent="0.35">
      <c r="A400" t="s">
        <v>1200</v>
      </c>
      <c r="B400" t="s">
        <v>1201</v>
      </c>
      <c r="C400" t="s">
        <v>1202</v>
      </c>
      <c r="D400" t="s">
        <v>243</v>
      </c>
      <c r="E400">
        <v>4</v>
      </c>
      <c r="F400" t="s">
        <v>11</v>
      </c>
      <c r="G400">
        <v>41.518599999999999</v>
      </c>
    </row>
    <row r="401" spans="1:7" x14ac:dyDescent="0.35">
      <c r="A401" t="s">
        <v>1203</v>
      </c>
      <c r="B401" t="s">
        <v>1204</v>
      </c>
      <c r="C401" t="s">
        <v>1205</v>
      </c>
      <c r="D401" t="s">
        <v>243</v>
      </c>
      <c r="E401">
        <v>4</v>
      </c>
      <c r="F401" t="s">
        <v>11</v>
      </c>
      <c r="G401">
        <v>42.488900000000001</v>
      </c>
    </row>
    <row r="402" spans="1:7" x14ac:dyDescent="0.35">
      <c r="A402" t="s">
        <v>1206</v>
      </c>
      <c r="B402" t="s">
        <v>1207</v>
      </c>
      <c r="C402" t="s">
        <v>1208</v>
      </c>
      <c r="D402" t="s">
        <v>10</v>
      </c>
      <c r="E402">
        <v>4</v>
      </c>
      <c r="F402" t="s">
        <v>71</v>
      </c>
      <c r="G402">
        <v>13.4003</v>
      </c>
    </row>
    <row r="403" spans="1:7" x14ac:dyDescent="0.35">
      <c r="A403" t="s">
        <v>1209</v>
      </c>
      <c r="B403" t="s">
        <v>1210</v>
      </c>
      <c r="C403" t="s">
        <v>1211</v>
      </c>
      <c r="D403" t="s">
        <v>10</v>
      </c>
      <c r="E403">
        <v>4</v>
      </c>
      <c r="F403" t="s">
        <v>71</v>
      </c>
      <c r="G403">
        <v>9.2103900000000003</v>
      </c>
    </row>
    <row r="404" spans="1:7" x14ac:dyDescent="0.35">
      <c r="A404" t="s">
        <v>1212</v>
      </c>
      <c r="B404" t="s">
        <v>1213</v>
      </c>
      <c r="C404" t="s">
        <v>1214</v>
      </c>
      <c r="D404" t="s">
        <v>10</v>
      </c>
      <c r="E404">
        <v>4</v>
      </c>
      <c r="F404" t="s">
        <v>71</v>
      </c>
      <c r="G404">
        <v>13.3531</v>
      </c>
    </row>
    <row r="405" spans="1:7" x14ac:dyDescent="0.35">
      <c r="A405" t="s">
        <v>1215</v>
      </c>
      <c r="B405" t="s">
        <v>1216</v>
      </c>
      <c r="C405" t="s">
        <v>1217</v>
      </c>
      <c r="D405" t="s">
        <v>10</v>
      </c>
      <c r="E405">
        <v>4</v>
      </c>
      <c r="F405" t="s">
        <v>71</v>
      </c>
      <c r="G405">
        <v>13.3531</v>
      </c>
    </row>
    <row r="406" spans="1:7" x14ac:dyDescent="0.35">
      <c r="A406" t="s">
        <v>1218</v>
      </c>
      <c r="B406" t="s">
        <v>1219</v>
      </c>
      <c r="C406" t="s">
        <v>1220</v>
      </c>
      <c r="D406" t="s">
        <v>10</v>
      </c>
      <c r="E406">
        <v>4</v>
      </c>
      <c r="F406" t="s">
        <v>71</v>
      </c>
      <c r="G406">
        <v>13.977399999999999</v>
      </c>
    </row>
    <row r="407" spans="1:7" x14ac:dyDescent="0.35">
      <c r="A407" t="s">
        <v>1221</v>
      </c>
      <c r="B407" t="s">
        <v>1222</v>
      </c>
      <c r="C407" t="s">
        <v>1223</v>
      </c>
      <c r="D407" t="s">
        <v>10</v>
      </c>
      <c r="E407">
        <v>4</v>
      </c>
      <c r="F407" t="s">
        <v>71</v>
      </c>
      <c r="G407">
        <v>14.1197</v>
      </c>
    </row>
    <row r="408" spans="1:7" x14ac:dyDescent="0.35">
      <c r="A408" t="s">
        <v>1224</v>
      </c>
      <c r="B408" t="s">
        <v>1225</v>
      </c>
      <c r="C408" t="s">
        <v>1226</v>
      </c>
      <c r="D408" t="s">
        <v>10</v>
      </c>
      <c r="E408">
        <v>4</v>
      </c>
      <c r="F408" t="s">
        <v>71</v>
      </c>
      <c r="G408">
        <v>12.6282</v>
      </c>
    </row>
    <row r="409" spans="1:7" x14ac:dyDescent="0.35">
      <c r="A409" t="s">
        <v>1227</v>
      </c>
      <c r="B409" t="s">
        <v>1228</v>
      </c>
      <c r="C409" t="s">
        <v>1229</v>
      </c>
      <c r="D409" t="s">
        <v>10</v>
      </c>
      <c r="E409">
        <v>4</v>
      </c>
      <c r="F409" t="s">
        <v>71</v>
      </c>
      <c r="G409">
        <v>12.702500000000001</v>
      </c>
    </row>
    <row r="410" spans="1:7" x14ac:dyDescent="0.35">
      <c r="A410" t="s">
        <v>1230</v>
      </c>
      <c r="B410" t="s">
        <v>1231</v>
      </c>
      <c r="C410" t="s">
        <v>1232</v>
      </c>
      <c r="D410" t="s">
        <v>10</v>
      </c>
      <c r="E410">
        <v>2</v>
      </c>
      <c r="F410" t="s">
        <v>11</v>
      </c>
      <c r="G410">
        <v>57.978099999999998</v>
      </c>
    </row>
    <row r="411" spans="1:7" x14ac:dyDescent="0.35">
      <c r="A411" t="s">
        <v>1233</v>
      </c>
      <c r="B411" t="s">
        <v>1234</v>
      </c>
      <c r="C411" t="s">
        <v>1235</v>
      </c>
      <c r="D411" t="s">
        <v>10</v>
      </c>
      <c r="E411">
        <v>2</v>
      </c>
      <c r="F411" t="s">
        <v>11</v>
      </c>
      <c r="G411">
        <v>43.416800000000002</v>
      </c>
    </row>
    <row r="412" spans="1:7" x14ac:dyDescent="0.35">
      <c r="A412" t="s">
        <v>1236</v>
      </c>
      <c r="B412" t="s">
        <v>1237</v>
      </c>
      <c r="C412" t="s">
        <v>1238</v>
      </c>
      <c r="D412" t="s">
        <v>10</v>
      </c>
      <c r="E412">
        <v>2</v>
      </c>
      <c r="F412" t="s">
        <v>11</v>
      </c>
      <c r="G412">
        <v>45.097999999999999</v>
      </c>
    </row>
    <row r="413" spans="1:7" x14ac:dyDescent="0.35">
      <c r="A413" t="s">
        <v>1239</v>
      </c>
      <c r="B413" t="s">
        <v>1240</v>
      </c>
      <c r="C413" t="s">
        <v>1241</v>
      </c>
      <c r="D413" t="s">
        <v>10</v>
      </c>
      <c r="E413">
        <v>2</v>
      </c>
      <c r="F413" t="s">
        <v>11</v>
      </c>
      <c r="G413">
        <v>43.828499999999998</v>
      </c>
    </row>
    <row r="414" spans="1:7" x14ac:dyDescent="0.35">
      <c r="A414" t="s">
        <v>1242</v>
      </c>
      <c r="B414" t="s">
        <v>1243</v>
      </c>
      <c r="C414" t="s">
        <v>1244</v>
      </c>
      <c r="D414" t="s">
        <v>10</v>
      </c>
      <c r="E414">
        <v>2</v>
      </c>
      <c r="F414" t="s">
        <v>11</v>
      </c>
      <c r="G414">
        <v>30.574999999999999</v>
      </c>
    </row>
    <row r="415" spans="1:7" x14ac:dyDescent="0.35">
      <c r="A415" t="s">
        <v>1245</v>
      </c>
      <c r="B415" t="s">
        <v>1246</v>
      </c>
      <c r="C415" t="s">
        <v>1247</v>
      </c>
      <c r="D415" t="s">
        <v>10</v>
      </c>
      <c r="E415">
        <v>2</v>
      </c>
      <c r="F415" t="s">
        <v>11</v>
      </c>
      <c r="G415">
        <v>44.921900000000001</v>
      </c>
    </row>
    <row r="416" spans="1:7" x14ac:dyDescent="0.35">
      <c r="A416" t="s">
        <v>1248</v>
      </c>
      <c r="B416" t="s">
        <v>1249</v>
      </c>
      <c r="C416" t="s">
        <v>1250</v>
      </c>
      <c r="D416" t="s">
        <v>10</v>
      </c>
      <c r="E416">
        <v>2</v>
      </c>
      <c r="F416" t="s">
        <v>11</v>
      </c>
      <c r="G416">
        <v>46.735999999999997</v>
      </c>
    </row>
    <row r="417" spans="1:7" x14ac:dyDescent="0.35">
      <c r="A417" t="s">
        <v>1251</v>
      </c>
      <c r="B417" t="s">
        <v>1252</v>
      </c>
      <c r="C417" t="s">
        <v>1253</v>
      </c>
      <c r="D417" t="s">
        <v>10</v>
      </c>
      <c r="E417">
        <v>2</v>
      </c>
      <c r="F417" t="s">
        <v>11</v>
      </c>
      <c r="G417">
        <v>29.9941</v>
      </c>
    </row>
    <row r="418" spans="1:7" x14ac:dyDescent="0.35">
      <c r="A418" t="s">
        <v>1254</v>
      </c>
      <c r="B418" t="s">
        <v>1255</v>
      </c>
      <c r="C418" t="s">
        <v>1256</v>
      </c>
      <c r="D418" t="s">
        <v>10</v>
      </c>
      <c r="E418">
        <v>2</v>
      </c>
      <c r="F418" t="s">
        <v>11</v>
      </c>
      <c r="G418">
        <v>30.899899999999999</v>
      </c>
    </row>
    <row r="419" spans="1:7" x14ac:dyDescent="0.35">
      <c r="A419" t="s">
        <v>1257</v>
      </c>
      <c r="B419" t="s">
        <v>1258</v>
      </c>
      <c r="C419" t="s">
        <v>1259</v>
      </c>
      <c r="D419" t="s">
        <v>10</v>
      </c>
      <c r="E419">
        <v>2</v>
      </c>
      <c r="F419" t="s">
        <v>11</v>
      </c>
      <c r="G419">
        <v>40.535200000000003</v>
      </c>
    </row>
    <row r="420" spans="1:7" x14ac:dyDescent="0.35">
      <c r="A420" t="s">
        <v>1260</v>
      </c>
      <c r="B420" t="s">
        <v>1261</v>
      </c>
      <c r="C420" t="s">
        <v>1262</v>
      </c>
      <c r="D420" t="s">
        <v>10</v>
      </c>
      <c r="E420">
        <v>2</v>
      </c>
      <c r="F420" t="s">
        <v>11</v>
      </c>
      <c r="G420">
        <v>36.145200000000003</v>
      </c>
    </row>
    <row r="421" spans="1:7" x14ac:dyDescent="0.35">
      <c r="A421" t="s">
        <v>1263</v>
      </c>
      <c r="B421" t="s">
        <v>1264</v>
      </c>
      <c r="C421" t="s">
        <v>1265</v>
      </c>
      <c r="D421" t="s">
        <v>10</v>
      </c>
      <c r="E421">
        <v>2</v>
      </c>
      <c r="F421" t="s">
        <v>11</v>
      </c>
      <c r="G421">
        <v>51.126600000000003</v>
      </c>
    </row>
    <row r="422" spans="1:7" x14ac:dyDescent="0.35">
      <c r="A422" t="s">
        <v>1266</v>
      </c>
      <c r="B422" t="s">
        <v>1267</v>
      </c>
      <c r="C422" t="s">
        <v>1268</v>
      </c>
      <c r="D422" t="s">
        <v>10</v>
      </c>
      <c r="E422">
        <v>2</v>
      </c>
      <c r="F422" t="s">
        <v>11</v>
      </c>
      <c r="G422">
        <v>60.582599999999999</v>
      </c>
    </row>
  </sheetData>
  <mergeCells count="1">
    <mergeCell ref="A1:H1"/>
  </mergeCells>
  <pageMargins left="0" right="0" top="0.39374999999999999" bottom="0.39374999999999999" header="0" footer="0"/>
  <pageSetup paperSize="9" orientation="portrait" horizontalDpi="300" verticalDpi="300"/>
  <headerFooter>
    <oddHeader>&amp;C&amp;A</oddHeader>
    <oddFooter>&amp;CPage &amp;P</oddFooter>
  </headerFooter>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D106"/>
  <sheetViews>
    <sheetView zoomScale="200" zoomScaleNormal="200" workbookViewId="0">
      <selection sqref="A1:D1"/>
    </sheetView>
  </sheetViews>
  <sheetFormatPr defaultColWidth="9.1796875" defaultRowHeight="14.5" x14ac:dyDescent="0.35"/>
  <cols>
    <col min="1" max="1" width="12.54296875" customWidth="1"/>
    <col min="2" max="2" width="10.54296875" customWidth="1"/>
    <col min="3" max="3" width="62" customWidth="1"/>
    <col min="4" max="4" width="75" customWidth="1"/>
    <col min="5" max="5" width="40" customWidth="1"/>
    <col min="1023" max="1024" width="11.54296875" customWidth="1"/>
  </cols>
  <sheetData>
    <row r="1" spans="1:4" ht="29.25" customHeight="1" x14ac:dyDescent="0.35">
      <c r="A1" s="6" t="s">
        <v>1714</v>
      </c>
      <c r="B1" s="6"/>
      <c r="C1" s="6"/>
      <c r="D1" s="6"/>
    </row>
    <row r="2" spans="1:4" x14ac:dyDescent="0.35">
      <c r="A2" s="1" t="s">
        <v>1269</v>
      </c>
      <c r="B2" s="1" t="s">
        <v>243</v>
      </c>
      <c r="C2" s="1" t="s">
        <v>1270</v>
      </c>
      <c r="D2" s="1" t="s">
        <v>1271</v>
      </c>
    </row>
    <row r="3" spans="1:4" x14ac:dyDescent="0.35">
      <c r="A3" t="s">
        <v>1272</v>
      </c>
      <c r="B3" t="s">
        <v>1273</v>
      </c>
      <c r="C3" t="s">
        <v>1274</v>
      </c>
      <c r="D3" t="s">
        <v>1275</v>
      </c>
    </row>
    <row r="4" spans="1:4" x14ac:dyDescent="0.35">
      <c r="A4" t="s">
        <v>1276</v>
      </c>
      <c r="B4" t="s">
        <v>1277</v>
      </c>
      <c r="C4" t="s">
        <v>1278</v>
      </c>
      <c r="D4" t="s">
        <v>1279</v>
      </c>
    </row>
    <row r="5" spans="1:4" x14ac:dyDescent="0.35">
      <c r="A5" t="s">
        <v>1280</v>
      </c>
      <c r="B5" t="s">
        <v>1281</v>
      </c>
      <c r="C5" t="s">
        <v>1282</v>
      </c>
      <c r="D5" t="s">
        <v>1283</v>
      </c>
    </row>
    <row r="6" spans="1:4" x14ac:dyDescent="0.35">
      <c r="A6" t="s">
        <v>1284</v>
      </c>
      <c r="B6" t="s">
        <v>1285</v>
      </c>
      <c r="C6" t="s">
        <v>1286</v>
      </c>
      <c r="D6" t="s">
        <v>1287</v>
      </c>
    </row>
    <row r="7" spans="1:4" x14ac:dyDescent="0.35">
      <c r="A7" t="s">
        <v>1288</v>
      </c>
      <c r="B7" t="s">
        <v>1285</v>
      </c>
      <c r="C7" t="s">
        <v>1286</v>
      </c>
      <c r="D7" t="s">
        <v>1287</v>
      </c>
    </row>
    <row r="8" spans="1:4" x14ac:dyDescent="0.35">
      <c r="A8" t="s">
        <v>1289</v>
      </c>
      <c r="B8" t="s">
        <v>1285</v>
      </c>
      <c r="C8" t="s">
        <v>1286</v>
      </c>
      <c r="D8" t="s">
        <v>1287</v>
      </c>
    </row>
    <row r="9" spans="1:4" x14ac:dyDescent="0.35">
      <c r="A9" t="s">
        <v>1290</v>
      </c>
      <c r="B9" t="s">
        <v>1285</v>
      </c>
      <c r="C9" t="s">
        <v>1286</v>
      </c>
      <c r="D9" t="s">
        <v>1287</v>
      </c>
    </row>
    <row r="10" spans="1:4" x14ac:dyDescent="0.35">
      <c r="A10" t="s">
        <v>1291</v>
      </c>
      <c r="B10" t="s">
        <v>1292</v>
      </c>
      <c r="C10" t="s">
        <v>1293</v>
      </c>
      <c r="D10" t="s">
        <v>1294</v>
      </c>
    </row>
    <row r="11" spans="1:4" x14ac:dyDescent="0.35">
      <c r="A11" t="s">
        <v>1295</v>
      </c>
      <c r="B11" t="s">
        <v>1296</v>
      </c>
      <c r="C11" t="s">
        <v>1297</v>
      </c>
      <c r="D11" t="s">
        <v>1298</v>
      </c>
    </row>
    <row r="12" spans="1:4" x14ac:dyDescent="0.35">
      <c r="A12" t="s">
        <v>1299</v>
      </c>
      <c r="B12" t="s">
        <v>1300</v>
      </c>
      <c r="C12" t="s">
        <v>1301</v>
      </c>
      <c r="D12" t="s">
        <v>1302</v>
      </c>
    </row>
    <row r="13" spans="1:4" x14ac:dyDescent="0.35">
      <c r="A13" t="s">
        <v>1303</v>
      </c>
      <c r="B13" t="s">
        <v>1304</v>
      </c>
      <c r="C13" t="s">
        <v>1305</v>
      </c>
      <c r="D13" t="s">
        <v>1306</v>
      </c>
    </row>
    <row r="14" spans="1:4" x14ac:dyDescent="0.35">
      <c r="A14" t="s">
        <v>1307</v>
      </c>
      <c r="B14" t="s">
        <v>1308</v>
      </c>
      <c r="C14" t="s">
        <v>1309</v>
      </c>
      <c r="D14" t="s">
        <v>1310</v>
      </c>
    </row>
    <row r="15" spans="1:4" x14ac:dyDescent="0.35">
      <c r="A15" t="s">
        <v>1311</v>
      </c>
      <c r="B15" t="s">
        <v>1312</v>
      </c>
      <c r="C15" t="s">
        <v>1313</v>
      </c>
      <c r="D15" t="s">
        <v>1314</v>
      </c>
    </row>
    <row r="16" spans="1:4" x14ac:dyDescent="0.35">
      <c r="A16" t="s">
        <v>1315</v>
      </c>
      <c r="B16" t="s">
        <v>1316</v>
      </c>
      <c r="C16" t="s">
        <v>1317</v>
      </c>
      <c r="D16" t="s">
        <v>1318</v>
      </c>
    </row>
    <row r="17" spans="1:4" x14ac:dyDescent="0.35">
      <c r="A17" t="s">
        <v>1319</v>
      </c>
      <c r="B17" t="s">
        <v>1320</v>
      </c>
      <c r="C17" t="s">
        <v>1321</v>
      </c>
      <c r="D17" t="s">
        <v>1322</v>
      </c>
    </row>
    <row r="18" spans="1:4" x14ac:dyDescent="0.35">
      <c r="A18" t="s">
        <v>1323</v>
      </c>
      <c r="B18" t="s">
        <v>1324</v>
      </c>
      <c r="C18" t="s">
        <v>1325</v>
      </c>
      <c r="D18" t="s">
        <v>1326</v>
      </c>
    </row>
    <row r="19" spans="1:4" x14ac:dyDescent="0.35">
      <c r="A19" t="s">
        <v>1327</v>
      </c>
      <c r="B19" t="s">
        <v>1328</v>
      </c>
      <c r="C19" t="s">
        <v>1329</v>
      </c>
      <c r="D19" t="s">
        <v>1330</v>
      </c>
    </row>
    <row r="20" spans="1:4" x14ac:dyDescent="0.35">
      <c r="A20" t="s">
        <v>1331</v>
      </c>
      <c r="B20" t="s">
        <v>1332</v>
      </c>
      <c r="C20" t="s">
        <v>1333</v>
      </c>
      <c r="D20" t="s">
        <v>1334</v>
      </c>
    </row>
    <row r="21" spans="1:4" x14ac:dyDescent="0.35">
      <c r="A21" t="s">
        <v>1335</v>
      </c>
      <c r="B21" t="s">
        <v>1336</v>
      </c>
      <c r="C21" t="s">
        <v>1337</v>
      </c>
      <c r="D21" t="s">
        <v>1338</v>
      </c>
    </row>
    <row r="22" spans="1:4" x14ac:dyDescent="0.35">
      <c r="A22" t="s">
        <v>1339</v>
      </c>
      <c r="B22" t="s">
        <v>1336</v>
      </c>
      <c r="C22" t="s">
        <v>1337</v>
      </c>
      <c r="D22" t="s">
        <v>1338</v>
      </c>
    </row>
    <row r="23" spans="1:4" x14ac:dyDescent="0.35">
      <c r="A23" t="s">
        <v>1340</v>
      </c>
      <c r="B23" t="s">
        <v>1341</v>
      </c>
      <c r="C23" t="s">
        <v>1342</v>
      </c>
      <c r="D23" t="s">
        <v>1343</v>
      </c>
    </row>
    <row r="24" spans="1:4" x14ac:dyDescent="0.35">
      <c r="A24" t="s">
        <v>1344</v>
      </c>
      <c r="B24" t="s">
        <v>1341</v>
      </c>
      <c r="C24" t="s">
        <v>1342</v>
      </c>
      <c r="D24" t="s">
        <v>1343</v>
      </c>
    </row>
    <row r="25" spans="1:4" x14ac:dyDescent="0.35">
      <c r="A25" t="s">
        <v>1345</v>
      </c>
      <c r="B25" t="s">
        <v>1346</v>
      </c>
      <c r="C25" t="s">
        <v>1347</v>
      </c>
      <c r="D25" t="s">
        <v>1348</v>
      </c>
    </row>
    <row r="26" spans="1:4" x14ac:dyDescent="0.35">
      <c r="A26" t="s">
        <v>1349</v>
      </c>
      <c r="B26" t="s">
        <v>1350</v>
      </c>
      <c r="C26" t="s">
        <v>1351</v>
      </c>
      <c r="D26" t="s">
        <v>1352</v>
      </c>
    </row>
    <row r="27" spans="1:4" x14ac:dyDescent="0.35">
      <c r="A27" t="s">
        <v>1353</v>
      </c>
      <c r="B27" t="s">
        <v>1350</v>
      </c>
      <c r="C27" t="s">
        <v>1351</v>
      </c>
      <c r="D27" t="s">
        <v>1352</v>
      </c>
    </row>
    <row r="28" spans="1:4" x14ac:dyDescent="0.35">
      <c r="A28" t="s">
        <v>1354</v>
      </c>
      <c r="B28" t="s">
        <v>1355</v>
      </c>
      <c r="C28" t="s">
        <v>1356</v>
      </c>
      <c r="D28" t="s">
        <v>1357</v>
      </c>
    </row>
    <row r="29" spans="1:4" x14ac:dyDescent="0.35">
      <c r="A29" t="s">
        <v>1358</v>
      </c>
      <c r="B29" t="s">
        <v>1359</v>
      </c>
      <c r="C29" t="s">
        <v>1360</v>
      </c>
      <c r="D29" t="s">
        <v>1361</v>
      </c>
    </row>
    <row r="30" spans="1:4" x14ac:dyDescent="0.35">
      <c r="A30" t="s">
        <v>1362</v>
      </c>
      <c r="B30" t="s">
        <v>1363</v>
      </c>
      <c r="C30" t="s">
        <v>1364</v>
      </c>
      <c r="D30" t="s">
        <v>1365</v>
      </c>
    </row>
    <row r="31" spans="1:4" x14ac:dyDescent="0.35">
      <c r="A31" t="s">
        <v>1366</v>
      </c>
      <c r="B31" t="s">
        <v>1367</v>
      </c>
      <c r="C31" t="s">
        <v>1368</v>
      </c>
      <c r="D31" t="s">
        <v>1369</v>
      </c>
    </row>
    <row r="32" spans="1:4" x14ac:dyDescent="0.35">
      <c r="A32" t="s">
        <v>1370</v>
      </c>
      <c r="B32" t="s">
        <v>1371</v>
      </c>
      <c r="C32" t="s">
        <v>1372</v>
      </c>
      <c r="D32" t="s">
        <v>1373</v>
      </c>
    </row>
    <row r="33" spans="1:4" x14ac:dyDescent="0.35">
      <c r="A33" t="s">
        <v>1374</v>
      </c>
      <c r="B33" t="s">
        <v>1375</v>
      </c>
      <c r="C33" t="s">
        <v>1376</v>
      </c>
      <c r="D33" t="s">
        <v>1377</v>
      </c>
    </row>
    <row r="34" spans="1:4" x14ac:dyDescent="0.35">
      <c r="A34" t="s">
        <v>1378</v>
      </c>
      <c r="B34" t="s">
        <v>1379</v>
      </c>
      <c r="C34" t="s">
        <v>1380</v>
      </c>
      <c r="D34" t="s">
        <v>1381</v>
      </c>
    </row>
    <row r="35" spans="1:4" x14ac:dyDescent="0.35">
      <c r="A35" t="s">
        <v>1382</v>
      </c>
      <c r="B35" t="s">
        <v>1383</v>
      </c>
      <c r="C35" t="s">
        <v>1384</v>
      </c>
      <c r="D35" t="s">
        <v>1385</v>
      </c>
    </row>
    <row r="36" spans="1:4" x14ac:dyDescent="0.35">
      <c r="A36" t="s">
        <v>1386</v>
      </c>
      <c r="B36" t="s">
        <v>1387</v>
      </c>
      <c r="C36" t="s">
        <v>1286</v>
      </c>
    </row>
    <row r="37" spans="1:4" x14ac:dyDescent="0.35">
      <c r="A37" t="s">
        <v>1388</v>
      </c>
      <c r="B37" t="s">
        <v>1389</v>
      </c>
      <c r="C37" t="s">
        <v>1390</v>
      </c>
      <c r="D37" t="s">
        <v>1391</v>
      </c>
    </row>
    <row r="38" spans="1:4" x14ac:dyDescent="0.35">
      <c r="A38" t="s">
        <v>1392</v>
      </c>
      <c r="B38" t="s">
        <v>1393</v>
      </c>
      <c r="C38" t="s">
        <v>1384</v>
      </c>
      <c r="D38" t="s">
        <v>1394</v>
      </c>
    </row>
    <row r="39" spans="1:4" x14ac:dyDescent="0.35">
      <c r="A39" t="s">
        <v>1395</v>
      </c>
      <c r="B39" t="s">
        <v>1396</v>
      </c>
      <c r="C39" t="s">
        <v>1397</v>
      </c>
      <c r="D39" t="s">
        <v>1398</v>
      </c>
    </row>
    <row r="40" spans="1:4" x14ac:dyDescent="0.35">
      <c r="A40" t="s">
        <v>1399</v>
      </c>
      <c r="B40" t="s">
        <v>1400</v>
      </c>
      <c r="C40" t="s">
        <v>1401</v>
      </c>
      <c r="D40" t="s">
        <v>1402</v>
      </c>
    </row>
    <row r="41" spans="1:4" x14ac:dyDescent="0.35">
      <c r="A41" t="s">
        <v>1403</v>
      </c>
      <c r="B41" t="s">
        <v>1400</v>
      </c>
      <c r="C41" t="s">
        <v>1401</v>
      </c>
      <c r="D41" t="s">
        <v>1402</v>
      </c>
    </row>
    <row r="42" spans="1:4" x14ac:dyDescent="0.35">
      <c r="A42" t="s">
        <v>1404</v>
      </c>
      <c r="B42" t="s">
        <v>1405</v>
      </c>
      <c r="C42" t="s">
        <v>1406</v>
      </c>
      <c r="D42" t="s">
        <v>1407</v>
      </c>
    </row>
    <row r="43" spans="1:4" x14ac:dyDescent="0.35">
      <c r="A43" t="s">
        <v>1408</v>
      </c>
      <c r="B43" t="s">
        <v>1409</v>
      </c>
      <c r="C43" t="s">
        <v>1410</v>
      </c>
    </row>
    <row r="44" spans="1:4" x14ac:dyDescent="0.35">
      <c r="A44" t="s">
        <v>1411</v>
      </c>
      <c r="B44" t="s">
        <v>1412</v>
      </c>
      <c r="C44" t="s">
        <v>1413</v>
      </c>
      <c r="D44" t="s">
        <v>1414</v>
      </c>
    </row>
    <row r="45" spans="1:4" x14ac:dyDescent="0.35">
      <c r="A45" t="s">
        <v>1415</v>
      </c>
      <c r="B45" t="s">
        <v>1416</v>
      </c>
      <c r="C45" t="s">
        <v>1417</v>
      </c>
      <c r="D45" t="s">
        <v>1418</v>
      </c>
    </row>
    <row r="46" spans="1:4" x14ac:dyDescent="0.35">
      <c r="A46" t="s">
        <v>1419</v>
      </c>
      <c r="B46" t="s">
        <v>1420</v>
      </c>
      <c r="C46" t="s">
        <v>1421</v>
      </c>
      <c r="D46" t="s">
        <v>1422</v>
      </c>
    </row>
    <row r="47" spans="1:4" x14ac:dyDescent="0.35">
      <c r="A47" t="s">
        <v>1423</v>
      </c>
      <c r="B47" t="s">
        <v>1424</v>
      </c>
      <c r="C47" t="s">
        <v>1425</v>
      </c>
      <c r="D47" t="s">
        <v>1426</v>
      </c>
    </row>
    <row r="48" spans="1:4" x14ac:dyDescent="0.35">
      <c r="A48" t="s">
        <v>1427</v>
      </c>
      <c r="B48" t="s">
        <v>1428</v>
      </c>
      <c r="C48" t="s">
        <v>1429</v>
      </c>
      <c r="D48" t="s">
        <v>1430</v>
      </c>
    </row>
    <row r="49" spans="1:4" x14ac:dyDescent="0.35">
      <c r="A49" t="s">
        <v>1431</v>
      </c>
      <c r="B49" t="s">
        <v>1432</v>
      </c>
      <c r="C49" t="s">
        <v>1433</v>
      </c>
      <c r="D49" t="s">
        <v>1434</v>
      </c>
    </row>
    <row r="50" spans="1:4" x14ac:dyDescent="0.35">
      <c r="A50" t="s">
        <v>1435</v>
      </c>
      <c r="B50" t="s">
        <v>1436</v>
      </c>
      <c r="C50" t="s">
        <v>1437</v>
      </c>
      <c r="D50" t="s">
        <v>1438</v>
      </c>
    </row>
    <row r="51" spans="1:4" x14ac:dyDescent="0.35">
      <c r="A51" t="s">
        <v>1439</v>
      </c>
      <c r="B51" t="s">
        <v>1436</v>
      </c>
      <c r="C51" t="s">
        <v>1437</v>
      </c>
      <c r="D51" t="s">
        <v>1438</v>
      </c>
    </row>
    <row r="52" spans="1:4" x14ac:dyDescent="0.35">
      <c r="A52" t="s">
        <v>1440</v>
      </c>
      <c r="B52" t="s">
        <v>1441</v>
      </c>
      <c r="C52" t="s">
        <v>1442</v>
      </c>
      <c r="D52" t="s">
        <v>1443</v>
      </c>
    </row>
    <row r="53" spans="1:4" x14ac:dyDescent="0.35">
      <c r="A53" t="s">
        <v>1444</v>
      </c>
      <c r="B53" t="s">
        <v>1445</v>
      </c>
      <c r="C53" t="s">
        <v>1446</v>
      </c>
      <c r="D53" t="s">
        <v>1447</v>
      </c>
    </row>
    <row r="54" spans="1:4" x14ac:dyDescent="0.35">
      <c r="A54" t="s">
        <v>1448</v>
      </c>
      <c r="B54" t="s">
        <v>1449</v>
      </c>
      <c r="C54" t="s">
        <v>1450</v>
      </c>
      <c r="D54" t="s">
        <v>1451</v>
      </c>
    </row>
    <row r="55" spans="1:4" x14ac:dyDescent="0.35">
      <c r="A55" t="s">
        <v>1452</v>
      </c>
      <c r="B55" t="s">
        <v>1453</v>
      </c>
      <c r="C55" t="s">
        <v>1450</v>
      </c>
      <c r="D55" t="s">
        <v>1454</v>
      </c>
    </row>
    <row r="56" spans="1:4" x14ac:dyDescent="0.35">
      <c r="A56" t="s">
        <v>1455</v>
      </c>
      <c r="B56" t="s">
        <v>1453</v>
      </c>
      <c r="C56" t="s">
        <v>1450</v>
      </c>
      <c r="D56" t="s">
        <v>1454</v>
      </c>
    </row>
    <row r="57" spans="1:4" x14ac:dyDescent="0.35">
      <c r="A57" t="s">
        <v>1456</v>
      </c>
      <c r="B57" t="s">
        <v>1457</v>
      </c>
      <c r="C57" t="s">
        <v>1458</v>
      </c>
      <c r="D57" t="s">
        <v>1459</v>
      </c>
    </row>
    <row r="58" spans="1:4" x14ac:dyDescent="0.35">
      <c r="A58" t="s">
        <v>1460</v>
      </c>
      <c r="B58" t="s">
        <v>1461</v>
      </c>
      <c r="C58" t="s">
        <v>1462</v>
      </c>
      <c r="D58" t="s">
        <v>1463</v>
      </c>
    </row>
    <row r="59" spans="1:4" x14ac:dyDescent="0.35">
      <c r="A59" t="s">
        <v>1464</v>
      </c>
      <c r="B59" t="s">
        <v>1465</v>
      </c>
      <c r="C59" t="s">
        <v>1466</v>
      </c>
      <c r="D59" t="s">
        <v>1467</v>
      </c>
    </row>
    <row r="60" spans="1:4" x14ac:dyDescent="0.35">
      <c r="A60" t="s">
        <v>1468</v>
      </c>
      <c r="B60" t="s">
        <v>1469</v>
      </c>
      <c r="C60" t="s">
        <v>1470</v>
      </c>
      <c r="D60" t="s">
        <v>1471</v>
      </c>
    </row>
    <row r="61" spans="1:4" x14ac:dyDescent="0.35">
      <c r="A61" t="s">
        <v>1472</v>
      </c>
      <c r="B61" t="s">
        <v>1473</v>
      </c>
      <c r="C61" t="s">
        <v>1474</v>
      </c>
      <c r="D61" t="s">
        <v>1475</v>
      </c>
    </row>
    <row r="62" spans="1:4" x14ac:dyDescent="0.35">
      <c r="A62" t="s">
        <v>1476</v>
      </c>
      <c r="B62" t="s">
        <v>1477</v>
      </c>
      <c r="C62" t="s">
        <v>1478</v>
      </c>
      <c r="D62" t="s">
        <v>1479</v>
      </c>
    </row>
    <row r="63" spans="1:4" x14ac:dyDescent="0.35">
      <c r="A63" t="s">
        <v>1480</v>
      </c>
      <c r="B63" t="s">
        <v>1481</v>
      </c>
      <c r="C63" t="s">
        <v>1482</v>
      </c>
      <c r="D63" t="s">
        <v>1483</v>
      </c>
    </row>
    <row r="64" spans="1:4" x14ac:dyDescent="0.35">
      <c r="A64" t="s">
        <v>1484</v>
      </c>
      <c r="B64" t="s">
        <v>1485</v>
      </c>
      <c r="C64" t="s">
        <v>1486</v>
      </c>
      <c r="D64" t="s">
        <v>1487</v>
      </c>
    </row>
    <row r="65" spans="1:4" x14ac:dyDescent="0.35">
      <c r="A65" t="s">
        <v>1488</v>
      </c>
      <c r="B65" t="s">
        <v>1489</v>
      </c>
      <c r="C65" t="s">
        <v>1490</v>
      </c>
      <c r="D65" t="s">
        <v>1491</v>
      </c>
    </row>
    <row r="66" spans="1:4" x14ac:dyDescent="0.35">
      <c r="A66" t="s">
        <v>1492</v>
      </c>
      <c r="B66" t="s">
        <v>1493</v>
      </c>
      <c r="C66" t="s">
        <v>1494</v>
      </c>
      <c r="D66" t="s">
        <v>1495</v>
      </c>
    </row>
    <row r="67" spans="1:4" x14ac:dyDescent="0.35">
      <c r="A67" t="s">
        <v>1496</v>
      </c>
      <c r="B67" t="s">
        <v>1497</v>
      </c>
      <c r="C67" t="s">
        <v>1498</v>
      </c>
      <c r="D67" t="s">
        <v>1499</v>
      </c>
    </row>
    <row r="68" spans="1:4" x14ac:dyDescent="0.35">
      <c r="A68" t="s">
        <v>1500</v>
      </c>
      <c r="B68" t="s">
        <v>1501</v>
      </c>
      <c r="C68" t="s">
        <v>1502</v>
      </c>
    </row>
    <row r="69" spans="1:4" x14ac:dyDescent="0.35">
      <c r="A69" t="s">
        <v>1503</v>
      </c>
      <c r="B69" t="s">
        <v>1504</v>
      </c>
      <c r="C69" t="s">
        <v>1505</v>
      </c>
      <c r="D69" t="s">
        <v>1506</v>
      </c>
    </row>
    <row r="70" spans="1:4" x14ac:dyDescent="0.35">
      <c r="A70" t="s">
        <v>1507</v>
      </c>
      <c r="B70" t="s">
        <v>1508</v>
      </c>
      <c r="C70" t="s">
        <v>1509</v>
      </c>
      <c r="D70" t="s">
        <v>1510</v>
      </c>
    </row>
    <row r="71" spans="1:4" x14ac:dyDescent="0.35">
      <c r="A71" t="s">
        <v>1511</v>
      </c>
      <c r="B71" t="s">
        <v>1512</v>
      </c>
      <c r="C71" t="s">
        <v>1513</v>
      </c>
      <c r="D71" t="s">
        <v>1514</v>
      </c>
    </row>
    <row r="72" spans="1:4" x14ac:dyDescent="0.35">
      <c r="A72" t="s">
        <v>1515</v>
      </c>
      <c r="B72" t="s">
        <v>1512</v>
      </c>
      <c r="C72" t="s">
        <v>1513</v>
      </c>
      <c r="D72" t="s">
        <v>1514</v>
      </c>
    </row>
    <row r="73" spans="1:4" x14ac:dyDescent="0.35">
      <c r="A73" t="s">
        <v>1516</v>
      </c>
      <c r="B73" t="s">
        <v>1517</v>
      </c>
      <c r="C73" t="s">
        <v>1518</v>
      </c>
      <c r="D73" t="s">
        <v>1519</v>
      </c>
    </row>
    <row r="74" spans="1:4" x14ac:dyDescent="0.35">
      <c r="A74" t="s">
        <v>1520</v>
      </c>
      <c r="B74" t="s">
        <v>1517</v>
      </c>
      <c r="C74" t="s">
        <v>1518</v>
      </c>
      <c r="D74" t="s">
        <v>1519</v>
      </c>
    </row>
    <row r="75" spans="1:4" x14ac:dyDescent="0.35">
      <c r="A75" t="s">
        <v>1521</v>
      </c>
      <c r="B75" t="s">
        <v>1522</v>
      </c>
      <c r="C75" t="s">
        <v>1523</v>
      </c>
      <c r="D75" t="s">
        <v>1524</v>
      </c>
    </row>
    <row r="76" spans="1:4" x14ac:dyDescent="0.35">
      <c r="A76" t="s">
        <v>1525</v>
      </c>
      <c r="B76" t="s">
        <v>1526</v>
      </c>
      <c r="C76" t="s">
        <v>1527</v>
      </c>
      <c r="D76" t="s">
        <v>1528</v>
      </c>
    </row>
    <row r="77" spans="1:4" x14ac:dyDescent="0.35">
      <c r="A77" t="s">
        <v>1529</v>
      </c>
      <c r="B77" t="s">
        <v>1530</v>
      </c>
      <c r="C77" t="s">
        <v>1531</v>
      </c>
      <c r="D77" t="s">
        <v>1532</v>
      </c>
    </row>
    <row r="78" spans="1:4" x14ac:dyDescent="0.35">
      <c r="A78" t="s">
        <v>1533</v>
      </c>
      <c r="B78" t="s">
        <v>1530</v>
      </c>
      <c r="C78" t="s">
        <v>1531</v>
      </c>
      <c r="D78" t="s">
        <v>1532</v>
      </c>
    </row>
    <row r="79" spans="1:4" x14ac:dyDescent="0.35">
      <c r="A79" t="s">
        <v>1534</v>
      </c>
      <c r="B79" t="s">
        <v>1535</v>
      </c>
      <c r="C79" t="s">
        <v>1536</v>
      </c>
      <c r="D79" t="s">
        <v>1537</v>
      </c>
    </row>
    <row r="80" spans="1:4" x14ac:dyDescent="0.35">
      <c r="A80" t="s">
        <v>1538</v>
      </c>
      <c r="B80" t="s">
        <v>1539</v>
      </c>
      <c r="C80" t="s">
        <v>1540</v>
      </c>
      <c r="D80" t="s">
        <v>1541</v>
      </c>
    </row>
    <row r="81" spans="1:4" x14ac:dyDescent="0.35">
      <c r="A81" t="s">
        <v>1542</v>
      </c>
      <c r="B81" t="s">
        <v>1543</v>
      </c>
      <c r="C81" t="s">
        <v>1544</v>
      </c>
      <c r="D81" t="s">
        <v>1545</v>
      </c>
    </row>
    <row r="82" spans="1:4" x14ac:dyDescent="0.35">
      <c r="A82" t="s">
        <v>1546</v>
      </c>
      <c r="B82" t="s">
        <v>1547</v>
      </c>
      <c r="C82" t="s">
        <v>1548</v>
      </c>
      <c r="D82" t="s">
        <v>1549</v>
      </c>
    </row>
    <row r="83" spans="1:4" x14ac:dyDescent="0.35">
      <c r="A83" t="s">
        <v>1550</v>
      </c>
      <c r="B83" t="s">
        <v>1551</v>
      </c>
      <c r="C83" t="s">
        <v>1552</v>
      </c>
      <c r="D83" t="s">
        <v>1553</v>
      </c>
    </row>
    <row r="84" spans="1:4" x14ac:dyDescent="0.35">
      <c r="A84" t="s">
        <v>1554</v>
      </c>
      <c r="B84" t="s">
        <v>1555</v>
      </c>
      <c r="C84" t="s">
        <v>1556</v>
      </c>
      <c r="D84" t="s">
        <v>1557</v>
      </c>
    </row>
    <row r="85" spans="1:4" x14ac:dyDescent="0.35">
      <c r="A85" t="s">
        <v>1558</v>
      </c>
      <c r="B85" t="s">
        <v>1559</v>
      </c>
      <c r="C85" t="s">
        <v>1560</v>
      </c>
      <c r="D85" t="s">
        <v>1561</v>
      </c>
    </row>
    <row r="86" spans="1:4" x14ac:dyDescent="0.35">
      <c r="A86" t="s">
        <v>1562</v>
      </c>
      <c r="B86" t="s">
        <v>1563</v>
      </c>
      <c r="C86" t="s">
        <v>1564</v>
      </c>
      <c r="D86" t="s">
        <v>1565</v>
      </c>
    </row>
    <row r="87" spans="1:4" x14ac:dyDescent="0.35">
      <c r="A87" t="s">
        <v>1566</v>
      </c>
      <c r="B87" t="s">
        <v>1567</v>
      </c>
      <c r="C87" t="s">
        <v>1568</v>
      </c>
      <c r="D87" t="s">
        <v>1569</v>
      </c>
    </row>
    <row r="88" spans="1:4" x14ac:dyDescent="0.35">
      <c r="A88" t="s">
        <v>1570</v>
      </c>
      <c r="B88" t="s">
        <v>1571</v>
      </c>
      <c r="C88" t="s">
        <v>1572</v>
      </c>
      <c r="D88" t="s">
        <v>1573</v>
      </c>
    </row>
    <row r="89" spans="1:4" x14ac:dyDescent="0.35">
      <c r="A89" t="s">
        <v>1574</v>
      </c>
      <c r="B89" t="s">
        <v>1575</v>
      </c>
      <c r="C89" t="s">
        <v>1576</v>
      </c>
      <c r="D89" t="s">
        <v>1577</v>
      </c>
    </row>
    <row r="90" spans="1:4" x14ac:dyDescent="0.35">
      <c r="A90" t="s">
        <v>1578</v>
      </c>
      <c r="B90" t="s">
        <v>1579</v>
      </c>
      <c r="C90" t="s">
        <v>1580</v>
      </c>
      <c r="D90" t="s">
        <v>1581</v>
      </c>
    </row>
    <row r="91" spans="1:4" x14ac:dyDescent="0.35">
      <c r="A91" t="s">
        <v>1582</v>
      </c>
      <c r="B91" t="s">
        <v>1583</v>
      </c>
      <c r="C91" t="s">
        <v>1584</v>
      </c>
      <c r="D91" t="s">
        <v>1585</v>
      </c>
    </row>
    <row r="92" spans="1:4" x14ac:dyDescent="0.35">
      <c r="A92" t="s">
        <v>1586</v>
      </c>
      <c r="B92" t="s">
        <v>1583</v>
      </c>
      <c r="C92" t="s">
        <v>1584</v>
      </c>
      <c r="D92" t="s">
        <v>1585</v>
      </c>
    </row>
    <row r="93" spans="1:4" x14ac:dyDescent="0.35">
      <c r="A93" t="s">
        <v>1587</v>
      </c>
      <c r="B93" t="s">
        <v>1583</v>
      </c>
      <c r="C93" t="s">
        <v>1584</v>
      </c>
      <c r="D93" t="s">
        <v>1585</v>
      </c>
    </row>
    <row r="94" spans="1:4" x14ac:dyDescent="0.35">
      <c r="A94" t="s">
        <v>1588</v>
      </c>
      <c r="B94" t="s">
        <v>1589</v>
      </c>
      <c r="C94" t="s">
        <v>1590</v>
      </c>
      <c r="D94" t="s">
        <v>1591</v>
      </c>
    </row>
    <row r="95" spans="1:4" x14ac:dyDescent="0.35">
      <c r="A95" t="s">
        <v>1592</v>
      </c>
      <c r="B95" t="s">
        <v>1589</v>
      </c>
      <c r="C95" t="s">
        <v>1590</v>
      </c>
      <c r="D95" t="s">
        <v>1591</v>
      </c>
    </row>
    <row r="96" spans="1:4" x14ac:dyDescent="0.35">
      <c r="A96" t="s">
        <v>1593</v>
      </c>
      <c r="B96" t="s">
        <v>1589</v>
      </c>
      <c r="C96" t="s">
        <v>1590</v>
      </c>
      <c r="D96" t="s">
        <v>1591</v>
      </c>
    </row>
    <row r="97" spans="1:4" x14ac:dyDescent="0.35">
      <c r="A97" t="s">
        <v>1594</v>
      </c>
      <c r="B97" t="s">
        <v>1595</v>
      </c>
      <c r="C97" t="s">
        <v>1596</v>
      </c>
      <c r="D97" t="s">
        <v>1597</v>
      </c>
    </row>
    <row r="98" spans="1:4" x14ac:dyDescent="0.35">
      <c r="A98" t="s">
        <v>1598</v>
      </c>
      <c r="B98" t="s">
        <v>1599</v>
      </c>
      <c r="C98" t="s">
        <v>1600</v>
      </c>
      <c r="D98" t="s">
        <v>1601</v>
      </c>
    </row>
    <row r="99" spans="1:4" x14ac:dyDescent="0.35">
      <c r="A99" t="s">
        <v>1602</v>
      </c>
      <c r="B99" t="s">
        <v>1603</v>
      </c>
      <c r="C99" t="s">
        <v>1604</v>
      </c>
      <c r="D99" t="s">
        <v>1605</v>
      </c>
    </row>
    <row r="100" spans="1:4" x14ac:dyDescent="0.35">
      <c r="A100" t="s">
        <v>1606</v>
      </c>
      <c r="B100" t="s">
        <v>1603</v>
      </c>
      <c r="C100" t="s">
        <v>1604</v>
      </c>
      <c r="D100" t="s">
        <v>1605</v>
      </c>
    </row>
    <row r="101" spans="1:4" x14ac:dyDescent="0.35">
      <c r="A101" t="s">
        <v>1607</v>
      </c>
      <c r="B101" t="s">
        <v>1608</v>
      </c>
      <c r="C101" t="s">
        <v>1609</v>
      </c>
      <c r="D101" t="s">
        <v>1610</v>
      </c>
    </row>
    <row r="102" spans="1:4" x14ac:dyDescent="0.35">
      <c r="A102" t="s">
        <v>1611</v>
      </c>
      <c r="B102" t="s">
        <v>1608</v>
      </c>
      <c r="C102" t="s">
        <v>1609</v>
      </c>
      <c r="D102" t="s">
        <v>1610</v>
      </c>
    </row>
    <row r="103" spans="1:4" x14ac:dyDescent="0.35">
      <c r="A103" t="s">
        <v>1612</v>
      </c>
      <c r="B103" t="s">
        <v>1613</v>
      </c>
      <c r="C103" t="s">
        <v>1614</v>
      </c>
    </row>
    <row r="104" spans="1:4" x14ac:dyDescent="0.35">
      <c r="A104" t="s">
        <v>1615</v>
      </c>
      <c r="B104" t="s">
        <v>1616</v>
      </c>
      <c r="C104" t="s">
        <v>1617</v>
      </c>
      <c r="D104" t="s">
        <v>1618</v>
      </c>
    </row>
    <row r="105" spans="1:4" x14ac:dyDescent="0.35">
      <c r="A105" t="s">
        <v>1619</v>
      </c>
      <c r="B105" t="s">
        <v>1616</v>
      </c>
      <c r="C105" t="s">
        <v>1617</v>
      </c>
      <c r="D105" t="s">
        <v>1618</v>
      </c>
    </row>
    <row r="106" spans="1:4" x14ac:dyDescent="0.35">
      <c r="A106" t="s">
        <v>1620</v>
      </c>
      <c r="B106" t="s">
        <v>1621</v>
      </c>
      <c r="C106" t="s">
        <v>1494</v>
      </c>
      <c r="D106" t="s">
        <v>1622</v>
      </c>
    </row>
  </sheetData>
  <mergeCells count="1">
    <mergeCell ref="A1:D1"/>
  </mergeCells>
  <pageMargins left="0.7" right="0.7" top="0.75" bottom="0.75" header="0.511811023622047" footer="0.511811023622047"/>
  <pageSetup paperSize="9"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L36"/>
  <sheetViews>
    <sheetView zoomScale="200" zoomScaleNormal="200" workbookViewId="0">
      <selection sqref="A1:L1"/>
    </sheetView>
  </sheetViews>
  <sheetFormatPr defaultColWidth="5.453125" defaultRowHeight="14.5" x14ac:dyDescent="0.35"/>
  <cols>
    <col min="1" max="1" width="10" customWidth="1"/>
    <col min="2" max="2" width="9" customWidth="1"/>
    <col min="3" max="3" width="10.7265625" customWidth="1"/>
    <col min="4" max="4" width="22.7265625" customWidth="1"/>
    <col min="5" max="5" width="10.54296875" customWidth="1"/>
    <col min="6" max="6" width="10.7265625" customWidth="1"/>
    <col min="7" max="7" width="11" customWidth="1"/>
    <col min="8" max="8" width="4.26953125" customWidth="1"/>
    <col min="9" max="9" width="9.7265625" customWidth="1"/>
    <col min="10" max="10" width="10" customWidth="1"/>
    <col min="11" max="11" width="20.1796875" customWidth="1"/>
    <col min="12" max="12" width="7.1796875" customWidth="1"/>
    <col min="1021" max="1024" width="11.54296875" customWidth="1"/>
  </cols>
  <sheetData>
    <row r="1" spans="1:12" ht="60.75" customHeight="1" x14ac:dyDescent="0.35">
      <c r="A1" s="6" t="s">
        <v>1716</v>
      </c>
      <c r="B1" s="6"/>
      <c r="C1" s="6"/>
      <c r="D1" s="6"/>
      <c r="E1" s="6"/>
      <c r="F1" s="6"/>
      <c r="G1" s="6"/>
      <c r="H1" s="6"/>
      <c r="I1" s="6"/>
      <c r="J1" s="6"/>
      <c r="K1" s="6"/>
      <c r="L1" s="6"/>
    </row>
    <row r="2" spans="1:12" x14ac:dyDescent="0.35">
      <c r="A2" s="2" t="s">
        <v>1623</v>
      </c>
      <c r="B2" s="2" t="s">
        <v>1624</v>
      </c>
      <c r="C2" s="2" t="s">
        <v>1625</v>
      </c>
      <c r="D2" s="2" t="s">
        <v>1626</v>
      </c>
      <c r="E2" s="2" t="s">
        <v>1627</v>
      </c>
      <c r="F2" s="2" t="s">
        <v>1628</v>
      </c>
      <c r="G2" s="2" t="s">
        <v>1629</v>
      </c>
      <c r="H2" s="2" t="s">
        <v>1630</v>
      </c>
      <c r="I2" s="2" t="s">
        <v>1631</v>
      </c>
      <c r="J2" s="2" t="s">
        <v>1632</v>
      </c>
      <c r="K2" s="2" t="s">
        <v>1633</v>
      </c>
    </row>
    <row r="3" spans="1:12" x14ac:dyDescent="0.35">
      <c r="A3" t="s">
        <v>1634</v>
      </c>
      <c r="B3">
        <v>2552</v>
      </c>
      <c r="C3" t="s">
        <v>1291</v>
      </c>
      <c r="D3" t="s">
        <v>1635</v>
      </c>
      <c r="F3">
        <v>490</v>
      </c>
      <c r="G3">
        <v>934</v>
      </c>
      <c r="H3">
        <v>0</v>
      </c>
      <c r="I3">
        <v>60</v>
      </c>
      <c r="J3">
        <v>296</v>
      </c>
      <c r="K3">
        <v>0.32192256496325</v>
      </c>
    </row>
    <row r="4" spans="1:12" x14ac:dyDescent="0.35">
      <c r="A4" t="s">
        <v>1634</v>
      </c>
      <c r="B4">
        <v>2740</v>
      </c>
      <c r="C4" t="s">
        <v>1291</v>
      </c>
      <c r="D4" t="s">
        <v>1635</v>
      </c>
      <c r="F4">
        <v>504</v>
      </c>
      <c r="G4">
        <v>954</v>
      </c>
      <c r="H4">
        <v>0</v>
      </c>
      <c r="I4">
        <v>40</v>
      </c>
      <c r="J4">
        <v>286</v>
      </c>
      <c r="K4">
        <v>0.38844174693231298</v>
      </c>
    </row>
    <row r="5" spans="1:12" x14ac:dyDescent="0.35">
      <c r="A5" t="s">
        <v>1634</v>
      </c>
      <c r="B5">
        <v>2834</v>
      </c>
      <c r="C5" t="s">
        <v>1291</v>
      </c>
      <c r="D5" t="s">
        <v>1635</v>
      </c>
      <c r="F5">
        <v>478</v>
      </c>
      <c r="G5">
        <v>928</v>
      </c>
      <c r="H5">
        <v>0</v>
      </c>
      <c r="I5">
        <v>42</v>
      </c>
      <c r="J5">
        <v>288</v>
      </c>
      <c r="K5">
        <v>0.36925287356321801</v>
      </c>
    </row>
    <row r="6" spans="1:12" x14ac:dyDescent="0.35">
      <c r="A6" t="s">
        <v>1634</v>
      </c>
      <c r="B6">
        <v>2894</v>
      </c>
      <c r="C6" t="s">
        <v>1291</v>
      </c>
      <c r="D6" t="s">
        <v>1635</v>
      </c>
      <c r="F6">
        <v>480</v>
      </c>
      <c r="G6">
        <v>934</v>
      </c>
      <c r="H6">
        <v>0</v>
      </c>
      <c r="I6">
        <v>48</v>
      </c>
      <c r="J6">
        <v>282</v>
      </c>
      <c r="K6">
        <v>0.34370586359287397</v>
      </c>
    </row>
    <row r="7" spans="1:12" x14ac:dyDescent="0.35">
      <c r="A7" t="s">
        <v>1634</v>
      </c>
      <c r="B7">
        <v>3122</v>
      </c>
      <c r="C7" t="s">
        <v>1291</v>
      </c>
      <c r="D7" t="s">
        <v>1635</v>
      </c>
      <c r="F7">
        <v>516</v>
      </c>
      <c r="G7">
        <v>894</v>
      </c>
      <c r="H7">
        <v>0</v>
      </c>
      <c r="I7">
        <v>74</v>
      </c>
      <c r="J7">
        <v>262</v>
      </c>
      <c r="K7">
        <v>0.29473845996208797</v>
      </c>
    </row>
    <row r="8" spans="1:12" x14ac:dyDescent="0.35">
      <c r="A8" t="s">
        <v>1634</v>
      </c>
      <c r="B8">
        <v>4389</v>
      </c>
      <c r="C8" t="s">
        <v>1291</v>
      </c>
      <c r="D8" t="s">
        <v>1635</v>
      </c>
      <c r="F8">
        <v>629</v>
      </c>
      <c r="G8">
        <v>938</v>
      </c>
      <c r="H8">
        <v>0</v>
      </c>
      <c r="I8">
        <v>63</v>
      </c>
      <c r="J8">
        <v>264</v>
      </c>
      <c r="K8">
        <v>0.43193932932738899</v>
      </c>
    </row>
    <row r="9" spans="1:12" x14ac:dyDescent="0.35">
      <c r="A9" t="s">
        <v>1634</v>
      </c>
      <c r="B9">
        <v>4001</v>
      </c>
      <c r="C9" t="s">
        <v>1284</v>
      </c>
      <c r="D9" t="s">
        <v>1636</v>
      </c>
      <c r="E9" t="s">
        <v>1637</v>
      </c>
      <c r="F9">
        <v>428</v>
      </c>
      <c r="G9">
        <v>946</v>
      </c>
      <c r="H9">
        <v>0</v>
      </c>
      <c r="I9">
        <v>50</v>
      </c>
      <c r="J9">
        <v>296</v>
      </c>
      <c r="K9">
        <v>0.28351237072167301</v>
      </c>
    </row>
    <row r="10" spans="1:12" x14ac:dyDescent="0.35">
      <c r="A10" t="s">
        <v>1634</v>
      </c>
      <c r="B10">
        <v>4240</v>
      </c>
      <c r="C10" t="s">
        <v>1284</v>
      </c>
      <c r="D10" t="s">
        <v>1636</v>
      </c>
      <c r="E10" t="s">
        <v>1638</v>
      </c>
      <c r="F10">
        <v>514</v>
      </c>
      <c r="G10">
        <v>938</v>
      </c>
      <c r="H10">
        <v>0</v>
      </c>
      <c r="I10">
        <v>48</v>
      </c>
      <c r="J10">
        <v>284</v>
      </c>
      <c r="K10">
        <v>0.37896032913901301</v>
      </c>
    </row>
    <row r="11" spans="1:12" x14ac:dyDescent="0.35">
      <c r="A11" t="s">
        <v>1634</v>
      </c>
      <c r="B11">
        <v>5718</v>
      </c>
      <c r="C11" t="s">
        <v>1284</v>
      </c>
      <c r="D11" t="s">
        <v>1636</v>
      </c>
      <c r="E11" t="s">
        <v>1639</v>
      </c>
      <c r="F11">
        <v>157</v>
      </c>
      <c r="G11">
        <v>798</v>
      </c>
      <c r="H11">
        <v>0</v>
      </c>
      <c r="I11">
        <v>131</v>
      </c>
      <c r="J11">
        <v>252</v>
      </c>
      <c r="K11">
        <v>0.323099415204678</v>
      </c>
    </row>
    <row r="12" spans="1:12" x14ac:dyDescent="0.35">
      <c r="A12" t="s">
        <v>1634</v>
      </c>
      <c r="B12">
        <v>6116</v>
      </c>
      <c r="C12" t="s">
        <v>1284</v>
      </c>
      <c r="D12" t="s">
        <v>1636</v>
      </c>
      <c r="E12" t="s">
        <v>1640</v>
      </c>
      <c r="F12">
        <v>737</v>
      </c>
      <c r="G12">
        <v>922</v>
      </c>
      <c r="H12">
        <v>0</v>
      </c>
      <c r="I12">
        <v>149</v>
      </c>
      <c r="J12">
        <v>288</v>
      </c>
      <c r="K12">
        <v>0.28198812966980003</v>
      </c>
    </row>
    <row r="13" spans="1:12" x14ac:dyDescent="0.35">
      <c r="A13" t="s">
        <v>1634</v>
      </c>
      <c r="B13">
        <v>1357082</v>
      </c>
      <c r="C13" t="s">
        <v>1295</v>
      </c>
      <c r="D13" t="s">
        <v>1636</v>
      </c>
      <c r="E13" t="s">
        <v>1641</v>
      </c>
      <c r="F13">
        <v>281</v>
      </c>
      <c r="G13">
        <v>942</v>
      </c>
      <c r="H13">
        <v>0</v>
      </c>
      <c r="I13">
        <v>165</v>
      </c>
      <c r="J13">
        <v>276</v>
      </c>
      <c r="K13">
        <v>0.29952460075694598</v>
      </c>
    </row>
    <row r="14" spans="1:12" x14ac:dyDescent="0.35">
      <c r="A14" t="s">
        <v>1642</v>
      </c>
      <c r="B14">
        <v>11143357</v>
      </c>
      <c r="C14" t="s">
        <v>1448</v>
      </c>
      <c r="D14" t="s">
        <v>1636</v>
      </c>
      <c r="E14" t="s">
        <v>1643</v>
      </c>
      <c r="F14">
        <v>220</v>
      </c>
      <c r="G14">
        <v>910</v>
      </c>
      <c r="H14">
        <v>0</v>
      </c>
      <c r="I14">
        <v>175</v>
      </c>
      <c r="J14">
        <v>288</v>
      </c>
      <c r="K14">
        <v>0.365880647130647</v>
      </c>
    </row>
    <row r="15" spans="1:12" x14ac:dyDescent="0.35">
      <c r="A15" t="s">
        <v>1642</v>
      </c>
      <c r="B15">
        <v>11143567</v>
      </c>
      <c r="C15" t="s">
        <v>1448</v>
      </c>
      <c r="D15" t="s">
        <v>1644</v>
      </c>
      <c r="F15">
        <v>49</v>
      </c>
      <c r="G15">
        <v>850</v>
      </c>
      <c r="H15">
        <v>0</v>
      </c>
      <c r="I15">
        <v>96</v>
      </c>
      <c r="J15">
        <v>272</v>
      </c>
      <c r="K15">
        <v>0.29529411764705898</v>
      </c>
    </row>
    <row r="16" spans="1:12" x14ac:dyDescent="0.35">
      <c r="A16" t="s">
        <v>1642</v>
      </c>
      <c r="B16">
        <v>11145513</v>
      </c>
      <c r="C16" t="s">
        <v>1448</v>
      </c>
      <c r="D16" t="s">
        <v>1645</v>
      </c>
      <c r="F16">
        <v>352</v>
      </c>
      <c r="G16">
        <v>710</v>
      </c>
      <c r="H16">
        <v>0</v>
      </c>
      <c r="I16">
        <v>26</v>
      </c>
      <c r="J16">
        <v>280</v>
      </c>
      <c r="K16">
        <v>0.40291750503018098</v>
      </c>
    </row>
    <row r="17" spans="1:12" x14ac:dyDescent="0.35">
      <c r="A17" t="s">
        <v>1642</v>
      </c>
      <c r="B17">
        <v>11145637</v>
      </c>
      <c r="C17" t="s">
        <v>1448</v>
      </c>
      <c r="D17" t="s">
        <v>1645</v>
      </c>
      <c r="F17">
        <v>204</v>
      </c>
      <c r="G17">
        <v>654</v>
      </c>
      <c r="H17">
        <v>0</v>
      </c>
      <c r="I17">
        <v>198</v>
      </c>
      <c r="J17">
        <v>258</v>
      </c>
      <c r="K17">
        <v>0.45551525496052903</v>
      </c>
    </row>
    <row r="18" spans="1:12" x14ac:dyDescent="0.35">
      <c r="A18" t="s">
        <v>1642</v>
      </c>
      <c r="B18">
        <v>11155677</v>
      </c>
      <c r="C18" t="s">
        <v>1452</v>
      </c>
      <c r="D18" t="s">
        <v>1636</v>
      </c>
      <c r="E18" t="s">
        <v>1646</v>
      </c>
      <c r="F18">
        <v>413</v>
      </c>
      <c r="G18">
        <v>870</v>
      </c>
      <c r="H18">
        <v>0</v>
      </c>
      <c r="I18">
        <v>48</v>
      </c>
      <c r="J18">
        <v>296</v>
      </c>
      <c r="K18">
        <v>0.31255048151599901</v>
      </c>
    </row>
    <row r="19" spans="1:12" x14ac:dyDescent="0.35">
      <c r="A19" t="s">
        <v>1642</v>
      </c>
      <c r="B19">
        <v>11157546</v>
      </c>
      <c r="C19" t="s">
        <v>1452</v>
      </c>
      <c r="D19" t="s">
        <v>1636</v>
      </c>
      <c r="E19" t="s">
        <v>1647</v>
      </c>
      <c r="F19">
        <v>710</v>
      </c>
      <c r="G19">
        <v>912</v>
      </c>
      <c r="H19">
        <v>0</v>
      </c>
      <c r="I19">
        <v>47</v>
      </c>
      <c r="J19">
        <v>292</v>
      </c>
      <c r="K19">
        <v>0.61754986782023602</v>
      </c>
    </row>
    <row r="20" spans="1:12" x14ac:dyDescent="0.35">
      <c r="A20" t="s">
        <v>1642</v>
      </c>
      <c r="B20">
        <v>11157690</v>
      </c>
      <c r="C20" t="s">
        <v>1452</v>
      </c>
      <c r="D20" t="s">
        <v>1636</v>
      </c>
      <c r="E20" t="s">
        <v>1648</v>
      </c>
      <c r="F20">
        <v>754</v>
      </c>
      <c r="G20">
        <v>940</v>
      </c>
      <c r="H20">
        <v>0</v>
      </c>
      <c r="I20">
        <v>49</v>
      </c>
      <c r="J20">
        <v>292</v>
      </c>
      <c r="K20">
        <v>0.63431944039638599</v>
      </c>
    </row>
    <row r="21" spans="1:12" x14ac:dyDescent="0.35">
      <c r="A21" t="s">
        <v>1642</v>
      </c>
      <c r="B21">
        <v>11157711</v>
      </c>
      <c r="C21" t="s">
        <v>1452</v>
      </c>
      <c r="D21" t="s">
        <v>1636</v>
      </c>
      <c r="E21" t="s">
        <v>1649</v>
      </c>
      <c r="F21">
        <v>161</v>
      </c>
      <c r="G21">
        <v>938</v>
      </c>
      <c r="H21">
        <v>0</v>
      </c>
      <c r="I21">
        <v>232</v>
      </c>
      <c r="J21">
        <v>292</v>
      </c>
      <c r="K21">
        <v>0.62287875690042904</v>
      </c>
    </row>
    <row r="22" spans="1:12" x14ac:dyDescent="0.35">
      <c r="A22" t="s">
        <v>1642</v>
      </c>
      <c r="B22">
        <v>11157971</v>
      </c>
      <c r="C22" t="s">
        <v>1452</v>
      </c>
      <c r="D22" t="s">
        <v>1650</v>
      </c>
      <c r="F22">
        <v>52</v>
      </c>
      <c r="G22">
        <v>820</v>
      </c>
      <c r="H22">
        <v>1</v>
      </c>
      <c r="I22">
        <v>106</v>
      </c>
      <c r="J22">
        <v>282</v>
      </c>
      <c r="K22">
        <v>0.312471890676354</v>
      </c>
    </row>
    <row r="23" spans="1:12" x14ac:dyDescent="0.35">
      <c r="A23" t="s">
        <v>1642</v>
      </c>
      <c r="B23">
        <v>11158123</v>
      </c>
      <c r="C23" t="s">
        <v>1452</v>
      </c>
      <c r="D23" t="s">
        <v>1650</v>
      </c>
      <c r="F23">
        <v>571</v>
      </c>
      <c r="G23">
        <v>676</v>
      </c>
      <c r="H23">
        <v>2</v>
      </c>
      <c r="I23">
        <v>67</v>
      </c>
      <c r="J23">
        <v>248</v>
      </c>
      <c r="K23">
        <v>0.57451326589043705</v>
      </c>
    </row>
    <row r="24" spans="1:12" x14ac:dyDescent="0.35">
      <c r="A24" t="s">
        <v>1642</v>
      </c>
      <c r="B24">
        <v>11158157</v>
      </c>
      <c r="C24" t="s">
        <v>1452</v>
      </c>
      <c r="D24" t="s">
        <v>1650</v>
      </c>
      <c r="F24">
        <v>55</v>
      </c>
      <c r="G24">
        <v>764</v>
      </c>
      <c r="H24">
        <v>1</v>
      </c>
      <c r="I24">
        <v>144</v>
      </c>
      <c r="J24">
        <v>264</v>
      </c>
      <c r="K24">
        <v>0.47346501665873397</v>
      </c>
    </row>
    <row r="25" spans="1:12" x14ac:dyDescent="0.35">
      <c r="A25" t="s">
        <v>1642</v>
      </c>
      <c r="B25">
        <v>11158211</v>
      </c>
      <c r="C25" t="s">
        <v>1452</v>
      </c>
      <c r="D25" t="s">
        <v>1650</v>
      </c>
      <c r="F25">
        <v>60</v>
      </c>
      <c r="G25">
        <v>842</v>
      </c>
      <c r="H25">
        <v>0</v>
      </c>
      <c r="I25">
        <v>131</v>
      </c>
      <c r="J25">
        <v>274</v>
      </c>
      <c r="K25">
        <v>0.40684328241760098</v>
      </c>
    </row>
    <row r="26" spans="1:12" x14ac:dyDescent="0.35">
      <c r="A26" t="s">
        <v>1642</v>
      </c>
      <c r="B26">
        <v>11158271</v>
      </c>
      <c r="C26" t="s">
        <v>1452</v>
      </c>
      <c r="D26" t="s">
        <v>1650</v>
      </c>
      <c r="F26">
        <v>691</v>
      </c>
      <c r="G26">
        <v>856</v>
      </c>
      <c r="H26">
        <v>0</v>
      </c>
      <c r="I26">
        <v>62</v>
      </c>
      <c r="J26">
        <v>288</v>
      </c>
      <c r="K26">
        <v>0.591965212876428</v>
      </c>
    </row>
    <row r="27" spans="1:12" x14ac:dyDescent="0.35">
      <c r="A27" t="s">
        <v>1642</v>
      </c>
      <c r="B27">
        <v>11158380</v>
      </c>
      <c r="C27" t="s">
        <v>1452</v>
      </c>
      <c r="D27" t="s">
        <v>1636</v>
      </c>
      <c r="E27" t="s">
        <v>1651</v>
      </c>
      <c r="F27">
        <v>91</v>
      </c>
      <c r="G27">
        <v>866</v>
      </c>
      <c r="H27">
        <v>0</v>
      </c>
      <c r="I27">
        <v>161</v>
      </c>
      <c r="J27">
        <v>274</v>
      </c>
      <c r="K27">
        <v>0.48251040946713603</v>
      </c>
    </row>
    <row r="28" spans="1:12" x14ac:dyDescent="0.35">
      <c r="A28" t="s">
        <v>1642</v>
      </c>
      <c r="B28">
        <v>11158420</v>
      </c>
      <c r="C28" t="s">
        <v>1452</v>
      </c>
      <c r="D28" t="s">
        <v>1652</v>
      </c>
      <c r="E28" t="s">
        <v>1653</v>
      </c>
      <c r="F28">
        <v>406</v>
      </c>
      <c r="G28">
        <v>786</v>
      </c>
      <c r="H28">
        <v>0</v>
      </c>
      <c r="I28">
        <v>44</v>
      </c>
      <c r="J28">
        <v>282</v>
      </c>
      <c r="K28">
        <v>0.36051107140923599</v>
      </c>
    </row>
    <row r="29" spans="1:12" x14ac:dyDescent="0.35">
      <c r="A29" t="s">
        <v>1642</v>
      </c>
      <c r="B29">
        <v>11158696</v>
      </c>
      <c r="C29" t="s">
        <v>1452</v>
      </c>
      <c r="D29" t="s">
        <v>1636</v>
      </c>
      <c r="E29" t="s">
        <v>1654</v>
      </c>
      <c r="F29">
        <v>333</v>
      </c>
      <c r="G29">
        <v>690</v>
      </c>
      <c r="H29">
        <v>2</v>
      </c>
      <c r="I29">
        <v>39</v>
      </c>
      <c r="J29">
        <v>244</v>
      </c>
      <c r="K29">
        <v>0.32277263007840301</v>
      </c>
    </row>
    <row r="30" spans="1:12" x14ac:dyDescent="0.35">
      <c r="A30" t="s">
        <v>1642</v>
      </c>
      <c r="B30">
        <v>13318512</v>
      </c>
      <c r="C30" t="s">
        <v>1456</v>
      </c>
      <c r="D30" t="s">
        <v>1635</v>
      </c>
      <c r="F30">
        <v>218</v>
      </c>
      <c r="G30">
        <v>864</v>
      </c>
      <c r="H30">
        <v>0</v>
      </c>
      <c r="I30">
        <v>166</v>
      </c>
      <c r="J30">
        <v>284</v>
      </c>
      <c r="K30">
        <v>0.33219222743870602</v>
      </c>
      <c r="L30" t="s">
        <v>1655</v>
      </c>
    </row>
    <row r="31" spans="1:12" x14ac:dyDescent="0.35">
      <c r="A31" t="s">
        <v>1642</v>
      </c>
      <c r="B31">
        <v>13318782</v>
      </c>
      <c r="C31" t="s">
        <v>1456</v>
      </c>
      <c r="D31" t="s">
        <v>1644</v>
      </c>
      <c r="F31">
        <v>116</v>
      </c>
      <c r="G31">
        <v>848</v>
      </c>
      <c r="H31">
        <v>0</v>
      </c>
      <c r="I31">
        <v>121</v>
      </c>
      <c r="J31">
        <v>274</v>
      </c>
      <c r="K31">
        <v>0.30481338658586998</v>
      </c>
      <c r="L31" t="s">
        <v>1655</v>
      </c>
    </row>
    <row r="32" spans="1:12" x14ac:dyDescent="0.35">
      <c r="A32" t="s">
        <v>1642</v>
      </c>
      <c r="B32">
        <v>13321071</v>
      </c>
      <c r="C32" t="s">
        <v>1456</v>
      </c>
      <c r="D32" t="s">
        <v>1635</v>
      </c>
      <c r="F32">
        <v>339</v>
      </c>
      <c r="G32">
        <v>886</v>
      </c>
      <c r="H32">
        <v>0</v>
      </c>
      <c r="I32">
        <v>196</v>
      </c>
      <c r="J32">
        <v>292</v>
      </c>
      <c r="K32">
        <v>0.28861436655431499</v>
      </c>
      <c r="L32" t="s">
        <v>1655</v>
      </c>
    </row>
    <row r="33" spans="1:11" x14ac:dyDescent="0.35">
      <c r="A33" t="s">
        <v>1656</v>
      </c>
      <c r="B33">
        <v>10279082</v>
      </c>
      <c r="C33" t="s">
        <v>1562</v>
      </c>
      <c r="D33" t="s">
        <v>1635</v>
      </c>
      <c r="F33">
        <v>120</v>
      </c>
      <c r="G33">
        <v>776</v>
      </c>
      <c r="H33">
        <v>0</v>
      </c>
      <c r="I33">
        <v>153</v>
      </c>
      <c r="J33">
        <v>276</v>
      </c>
      <c r="K33">
        <v>0.39970865082922502</v>
      </c>
    </row>
    <row r="34" spans="1:11" x14ac:dyDescent="0.35">
      <c r="A34" t="s">
        <v>1657</v>
      </c>
      <c r="B34">
        <v>20030866</v>
      </c>
      <c r="C34" t="s">
        <v>1574</v>
      </c>
      <c r="D34" t="s">
        <v>1635</v>
      </c>
      <c r="F34">
        <v>162</v>
      </c>
      <c r="G34">
        <v>894</v>
      </c>
      <c r="H34">
        <v>0</v>
      </c>
      <c r="I34">
        <v>140</v>
      </c>
      <c r="J34">
        <v>292</v>
      </c>
      <c r="K34">
        <v>0.298244001103245</v>
      </c>
    </row>
    <row r="35" spans="1:11" x14ac:dyDescent="0.35">
      <c r="A35" t="s">
        <v>1658</v>
      </c>
      <c r="B35">
        <v>18343308</v>
      </c>
      <c r="C35" t="s">
        <v>1598</v>
      </c>
      <c r="D35" t="s">
        <v>1635</v>
      </c>
      <c r="F35">
        <v>171</v>
      </c>
      <c r="G35">
        <v>860</v>
      </c>
      <c r="H35">
        <v>0</v>
      </c>
      <c r="I35">
        <v>146</v>
      </c>
      <c r="J35">
        <v>274</v>
      </c>
      <c r="K35">
        <v>0.33400950602614199</v>
      </c>
    </row>
    <row r="36" spans="1:11" x14ac:dyDescent="0.35">
      <c r="A36" t="s">
        <v>1658</v>
      </c>
      <c r="B36">
        <v>18343993</v>
      </c>
      <c r="C36" t="s">
        <v>1598</v>
      </c>
      <c r="D36" t="s">
        <v>1635</v>
      </c>
      <c r="F36">
        <v>121</v>
      </c>
      <c r="G36">
        <v>862</v>
      </c>
      <c r="H36">
        <v>0</v>
      </c>
      <c r="I36">
        <v>117</v>
      </c>
      <c r="J36">
        <v>276</v>
      </c>
      <c r="K36">
        <v>0.28354181377988502</v>
      </c>
    </row>
  </sheetData>
  <mergeCells count="1">
    <mergeCell ref="A1:L1"/>
  </mergeCells>
  <pageMargins left="0" right="0" top="0.39374999999999999" bottom="0.39374999999999999" header="0" footer="0"/>
  <pageSetup paperSize="9" orientation="portrait" horizontalDpi="300" verticalDpi="300"/>
  <headerFooter>
    <oddHeader>&amp;C&amp;A</oddHeader>
    <oddFooter>&amp;CPage &amp;P</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MJ106"/>
  <sheetViews>
    <sheetView zoomScale="200" zoomScaleNormal="200" workbookViewId="0">
      <selection activeCell="B7" sqref="B7"/>
    </sheetView>
  </sheetViews>
  <sheetFormatPr defaultColWidth="8.7265625" defaultRowHeight="14.5" x14ac:dyDescent="0.35"/>
  <cols>
    <col min="1" max="1" width="12.453125" customWidth="1"/>
  </cols>
  <sheetData>
    <row r="1" spans="1:1024" ht="60.75" customHeight="1" x14ac:dyDescent="0.35">
      <c r="A1" s="7" t="s">
        <v>1715</v>
      </c>
      <c r="B1" s="7"/>
      <c r="C1" s="7"/>
      <c r="D1" s="7"/>
      <c r="E1" s="7"/>
      <c r="F1" s="7"/>
      <c r="G1" s="7"/>
      <c r="H1" s="7"/>
      <c r="I1" s="7"/>
      <c r="J1" s="7"/>
      <c r="K1" s="7"/>
      <c r="L1" s="7"/>
      <c r="M1" s="7"/>
      <c r="N1" s="7"/>
      <c r="O1" s="7"/>
      <c r="P1" s="7"/>
      <c r="Q1" s="7"/>
      <c r="R1" s="7"/>
    </row>
    <row r="2" spans="1:1024" s="2" customFormat="1" x14ac:dyDescent="0.35">
      <c r="A2" s="2" t="s">
        <v>1625</v>
      </c>
      <c r="B2" s="2" t="s">
        <v>1659</v>
      </c>
      <c r="C2" s="2" t="s">
        <v>1660</v>
      </c>
      <c r="D2" s="2" t="s">
        <v>1661</v>
      </c>
      <c r="E2" s="2" t="s">
        <v>1662</v>
      </c>
      <c r="F2" s="2" t="s">
        <v>1663</v>
      </c>
      <c r="G2" s="2" t="s">
        <v>1664</v>
      </c>
      <c r="H2" t="s">
        <v>1665</v>
      </c>
      <c r="I2" t="s">
        <v>1666</v>
      </c>
      <c r="J2" t="s">
        <v>1667</v>
      </c>
      <c r="K2" t="s">
        <v>1668</v>
      </c>
      <c r="L2" t="s">
        <v>1669</v>
      </c>
      <c r="M2" t="s">
        <v>1670</v>
      </c>
      <c r="N2" t="s">
        <v>1671</v>
      </c>
      <c r="O2" t="s">
        <v>1672</v>
      </c>
      <c r="P2" t="s">
        <v>1673</v>
      </c>
      <c r="Q2" t="s">
        <v>1674</v>
      </c>
      <c r="R2" t="s">
        <v>1675</v>
      </c>
      <c r="S2" t="s">
        <v>1676</v>
      </c>
      <c r="T2" t="s">
        <v>1677</v>
      </c>
      <c r="U2" t="s">
        <v>1678</v>
      </c>
      <c r="V2" t="s">
        <v>1679</v>
      </c>
      <c r="W2" t="s">
        <v>1680</v>
      </c>
      <c r="X2" t="s">
        <v>1681</v>
      </c>
      <c r="Y2" t="s">
        <v>1682</v>
      </c>
      <c r="Z2" t="s">
        <v>1683</v>
      </c>
      <c r="AA2" t="s">
        <v>1684</v>
      </c>
      <c r="AB2" t="s">
        <v>1685</v>
      </c>
      <c r="AC2" t="s">
        <v>1686</v>
      </c>
      <c r="AD2" t="s">
        <v>1687</v>
      </c>
      <c r="AE2" t="s">
        <v>1688</v>
      </c>
      <c r="AF2" t="s">
        <v>1689</v>
      </c>
      <c r="AG2" t="s">
        <v>1690</v>
      </c>
      <c r="AH2" t="s">
        <v>1691</v>
      </c>
      <c r="AI2" t="s">
        <v>1692</v>
      </c>
      <c r="AJ2" t="s">
        <v>1693</v>
      </c>
      <c r="AK2" t="s">
        <v>1694</v>
      </c>
      <c r="AL2" t="s">
        <v>1695</v>
      </c>
      <c r="AM2" t="s">
        <v>1696</v>
      </c>
      <c r="AN2" t="s">
        <v>1697</v>
      </c>
      <c r="AO2" t="s">
        <v>1698</v>
      </c>
      <c r="AP2" t="s">
        <v>1699</v>
      </c>
      <c r="AQ2" t="s">
        <v>1700</v>
      </c>
      <c r="AR2" t="s">
        <v>1701</v>
      </c>
      <c r="AS2" t="s">
        <v>1702</v>
      </c>
      <c r="AT2" t="s">
        <v>1703</v>
      </c>
      <c r="AU2" t="s">
        <v>1704</v>
      </c>
      <c r="AV2" t="s">
        <v>1705</v>
      </c>
      <c r="AW2" t="s">
        <v>1706</v>
      </c>
      <c r="AX2" t="s">
        <v>1707</v>
      </c>
      <c r="AY2" t="s">
        <v>1708</v>
      </c>
      <c r="AZ2" t="s">
        <v>1709</v>
      </c>
      <c r="BA2" t="s">
        <v>1710</v>
      </c>
      <c r="BB2" t="s">
        <v>1711</v>
      </c>
      <c r="BC2" t="s">
        <v>1712</v>
      </c>
      <c r="AMI2"/>
      <c r="AMJ2"/>
    </row>
    <row r="3" spans="1:1024" x14ac:dyDescent="0.35">
      <c r="A3" t="s">
        <v>1291</v>
      </c>
      <c r="B3">
        <v>-1.24519655835798</v>
      </c>
      <c r="C3">
        <v>15.0463132382965</v>
      </c>
      <c r="D3">
        <v>7.6345997367616301</v>
      </c>
      <c r="E3">
        <v>7.9598745116749997E-3</v>
      </c>
      <c r="F3">
        <v>7.1019550379983504E-2</v>
      </c>
      <c r="G3">
        <v>60054</v>
      </c>
      <c r="H3">
        <v>83</v>
      </c>
      <c r="I3">
        <v>177</v>
      </c>
      <c r="J3">
        <v>244</v>
      </c>
      <c r="K3">
        <v>45</v>
      </c>
      <c r="L3">
        <v>39</v>
      </c>
      <c r="M3">
        <v>617</v>
      </c>
      <c r="N3">
        <v>473</v>
      </c>
      <c r="O3">
        <v>1915</v>
      </c>
      <c r="P3">
        <v>884</v>
      </c>
      <c r="Q3">
        <v>2069</v>
      </c>
      <c r="R3">
        <v>3345</v>
      </c>
      <c r="S3">
        <v>880</v>
      </c>
      <c r="T3">
        <v>299</v>
      </c>
      <c r="U3">
        <v>989</v>
      </c>
      <c r="V3">
        <v>1085</v>
      </c>
      <c r="W3">
        <v>30</v>
      </c>
      <c r="X3">
        <v>20</v>
      </c>
      <c r="Y3">
        <v>6</v>
      </c>
      <c r="Z3">
        <v>579</v>
      </c>
      <c r="AA3">
        <v>1372</v>
      </c>
      <c r="AB3">
        <v>638</v>
      </c>
      <c r="AC3">
        <v>412</v>
      </c>
      <c r="AD3">
        <v>1406</v>
      </c>
      <c r="AE3">
        <v>133</v>
      </c>
      <c r="AF3">
        <v>1602</v>
      </c>
      <c r="AG3">
        <v>1953</v>
      </c>
      <c r="AH3">
        <v>1940</v>
      </c>
      <c r="AI3">
        <v>367</v>
      </c>
      <c r="AJ3">
        <v>33</v>
      </c>
      <c r="AK3">
        <v>1873</v>
      </c>
      <c r="AL3">
        <v>4885</v>
      </c>
      <c r="AM3">
        <v>1309</v>
      </c>
      <c r="AN3">
        <v>4249</v>
      </c>
      <c r="AO3">
        <v>2336</v>
      </c>
      <c r="AP3">
        <v>5879</v>
      </c>
      <c r="AQ3">
        <v>4274</v>
      </c>
      <c r="AR3">
        <v>34</v>
      </c>
      <c r="AS3">
        <v>662</v>
      </c>
      <c r="AT3">
        <v>890</v>
      </c>
      <c r="AU3">
        <v>177</v>
      </c>
      <c r="AV3">
        <v>1458</v>
      </c>
      <c r="AW3">
        <v>138</v>
      </c>
      <c r="AX3">
        <v>1518</v>
      </c>
      <c r="AY3">
        <v>3205</v>
      </c>
      <c r="AZ3">
        <v>1934</v>
      </c>
      <c r="BA3">
        <v>188</v>
      </c>
      <c r="BB3">
        <v>961</v>
      </c>
      <c r="BC3">
        <v>449</v>
      </c>
    </row>
    <row r="4" spans="1:1024" x14ac:dyDescent="0.35">
      <c r="A4" t="s">
        <v>1284</v>
      </c>
      <c r="B4">
        <v>-4.6746396094446903</v>
      </c>
      <c r="C4">
        <v>8.8117799461934592</v>
      </c>
      <c r="D4">
        <v>23.9165324555944</v>
      </c>
      <c r="E4">
        <v>1.05737286252019E-5</v>
      </c>
      <c r="F4">
        <v>1.09966777702099E-3</v>
      </c>
      <c r="G4">
        <v>561</v>
      </c>
      <c r="H4">
        <v>1</v>
      </c>
      <c r="I4">
        <v>1</v>
      </c>
      <c r="J4">
        <v>0</v>
      </c>
      <c r="K4">
        <v>0</v>
      </c>
      <c r="L4">
        <v>1</v>
      </c>
      <c r="M4">
        <v>0</v>
      </c>
      <c r="N4">
        <v>7</v>
      </c>
      <c r="O4">
        <v>7</v>
      </c>
      <c r="P4">
        <v>147</v>
      </c>
      <c r="Q4">
        <v>0</v>
      </c>
      <c r="R4">
        <v>0</v>
      </c>
      <c r="S4">
        <v>0</v>
      </c>
      <c r="T4">
        <v>1</v>
      </c>
      <c r="U4">
        <v>0</v>
      </c>
      <c r="V4">
        <v>0</v>
      </c>
      <c r="W4">
        <v>3</v>
      </c>
      <c r="X4">
        <v>0</v>
      </c>
      <c r="Y4">
        <v>1</v>
      </c>
      <c r="Z4">
        <v>1</v>
      </c>
      <c r="AA4">
        <v>0</v>
      </c>
      <c r="AB4">
        <v>0</v>
      </c>
      <c r="AC4">
        <v>0</v>
      </c>
      <c r="AD4">
        <v>0</v>
      </c>
      <c r="AE4">
        <v>0</v>
      </c>
      <c r="AF4">
        <v>0</v>
      </c>
      <c r="AG4">
        <v>4</v>
      </c>
      <c r="AH4">
        <v>4</v>
      </c>
      <c r="AI4">
        <v>2</v>
      </c>
      <c r="AJ4">
        <v>1</v>
      </c>
      <c r="AK4">
        <v>0</v>
      </c>
      <c r="AL4">
        <v>9</v>
      </c>
      <c r="AM4">
        <v>1</v>
      </c>
      <c r="AN4">
        <v>351</v>
      </c>
      <c r="AO4">
        <v>0</v>
      </c>
      <c r="AP4">
        <v>0</v>
      </c>
      <c r="AQ4">
        <v>2</v>
      </c>
      <c r="AR4">
        <v>1</v>
      </c>
      <c r="AS4">
        <v>0</v>
      </c>
      <c r="AT4">
        <v>0</v>
      </c>
      <c r="AU4">
        <v>0</v>
      </c>
      <c r="AV4">
        <v>8</v>
      </c>
      <c r="AW4">
        <v>0</v>
      </c>
      <c r="AX4">
        <v>5</v>
      </c>
      <c r="AY4">
        <v>0</v>
      </c>
      <c r="AZ4">
        <v>0</v>
      </c>
      <c r="BA4">
        <v>0</v>
      </c>
      <c r="BB4">
        <v>2</v>
      </c>
      <c r="BC4">
        <v>1</v>
      </c>
    </row>
    <row r="5" spans="1:1024" x14ac:dyDescent="0.35">
      <c r="A5" t="s">
        <v>1280</v>
      </c>
      <c r="B5">
        <v>-9.1563173024272401E-2</v>
      </c>
      <c r="C5">
        <v>13.9315662921067</v>
      </c>
      <c r="D5">
        <v>0.272719414782995</v>
      </c>
      <c r="E5">
        <v>0.60378868387198803</v>
      </c>
      <c r="F5">
        <v>0.75655449545405695</v>
      </c>
      <c r="G5">
        <v>24794</v>
      </c>
      <c r="H5">
        <v>263</v>
      </c>
      <c r="I5">
        <v>480</v>
      </c>
      <c r="J5">
        <v>389</v>
      </c>
      <c r="K5">
        <v>378</v>
      </c>
      <c r="L5">
        <v>117</v>
      </c>
      <c r="M5">
        <v>281</v>
      </c>
      <c r="N5">
        <v>206</v>
      </c>
      <c r="O5">
        <v>218</v>
      </c>
      <c r="P5">
        <v>298</v>
      </c>
      <c r="Q5">
        <v>522</v>
      </c>
      <c r="R5">
        <v>612</v>
      </c>
      <c r="S5">
        <v>354</v>
      </c>
      <c r="T5">
        <v>142</v>
      </c>
      <c r="U5">
        <v>277</v>
      </c>
      <c r="V5">
        <v>240</v>
      </c>
      <c r="W5">
        <v>907</v>
      </c>
      <c r="X5">
        <v>167</v>
      </c>
      <c r="Y5">
        <v>246</v>
      </c>
      <c r="Z5">
        <v>443</v>
      </c>
      <c r="AA5">
        <v>457</v>
      </c>
      <c r="AB5">
        <v>360</v>
      </c>
      <c r="AC5">
        <v>513</v>
      </c>
      <c r="AD5">
        <v>1003</v>
      </c>
      <c r="AE5">
        <v>547</v>
      </c>
      <c r="AF5">
        <v>939</v>
      </c>
      <c r="AG5">
        <v>795</v>
      </c>
      <c r="AH5">
        <v>324</v>
      </c>
      <c r="AI5">
        <v>462</v>
      </c>
      <c r="AJ5">
        <v>566</v>
      </c>
      <c r="AK5">
        <v>419</v>
      </c>
      <c r="AL5">
        <v>1395</v>
      </c>
      <c r="AM5">
        <v>356</v>
      </c>
      <c r="AN5">
        <v>505</v>
      </c>
      <c r="AO5">
        <v>472</v>
      </c>
      <c r="AP5">
        <v>367</v>
      </c>
      <c r="AQ5">
        <v>790</v>
      </c>
      <c r="AR5">
        <v>392</v>
      </c>
      <c r="AS5">
        <v>893</v>
      </c>
      <c r="AT5">
        <v>650</v>
      </c>
      <c r="AU5">
        <v>919</v>
      </c>
      <c r="AV5">
        <v>692</v>
      </c>
      <c r="AW5">
        <v>548</v>
      </c>
      <c r="AX5">
        <v>1071</v>
      </c>
      <c r="AY5">
        <v>600</v>
      </c>
      <c r="AZ5">
        <v>638</v>
      </c>
      <c r="BA5">
        <v>454</v>
      </c>
      <c r="BB5">
        <v>675</v>
      </c>
      <c r="BC5">
        <v>452</v>
      </c>
    </row>
    <row r="6" spans="1:1024" x14ac:dyDescent="0.35">
      <c r="A6" t="s">
        <v>1276</v>
      </c>
      <c r="B6">
        <v>-0.86055284163045898</v>
      </c>
      <c r="C6">
        <v>13.2302071327129</v>
      </c>
      <c r="D6">
        <v>7.3443328707119999</v>
      </c>
      <c r="E6">
        <v>9.1566722054070293E-3</v>
      </c>
      <c r="F6">
        <v>7.3253377643256304E-2</v>
      </c>
      <c r="G6">
        <v>15688</v>
      </c>
      <c r="H6">
        <v>177</v>
      </c>
      <c r="I6">
        <v>119</v>
      </c>
      <c r="J6">
        <v>136</v>
      </c>
      <c r="K6">
        <v>91</v>
      </c>
      <c r="L6">
        <v>43</v>
      </c>
      <c r="M6">
        <v>192</v>
      </c>
      <c r="N6">
        <v>143</v>
      </c>
      <c r="O6">
        <v>548</v>
      </c>
      <c r="P6">
        <v>451</v>
      </c>
      <c r="Q6">
        <v>811</v>
      </c>
      <c r="R6">
        <v>873</v>
      </c>
      <c r="S6">
        <v>761</v>
      </c>
      <c r="T6">
        <v>97</v>
      </c>
      <c r="U6">
        <v>243</v>
      </c>
      <c r="V6">
        <v>378</v>
      </c>
      <c r="W6">
        <v>547</v>
      </c>
      <c r="X6">
        <v>199</v>
      </c>
      <c r="Y6">
        <v>18</v>
      </c>
      <c r="Z6">
        <v>190</v>
      </c>
      <c r="AA6">
        <v>1211</v>
      </c>
      <c r="AB6">
        <v>283</v>
      </c>
      <c r="AC6">
        <v>434</v>
      </c>
      <c r="AD6">
        <v>558</v>
      </c>
      <c r="AE6">
        <v>199</v>
      </c>
      <c r="AF6">
        <v>82</v>
      </c>
      <c r="AG6">
        <v>225</v>
      </c>
      <c r="AH6">
        <v>163</v>
      </c>
      <c r="AI6">
        <v>115</v>
      </c>
      <c r="AJ6">
        <v>29</v>
      </c>
      <c r="AK6">
        <v>105</v>
      </c>
      <c r="AL6">
        <v>509</v>
      </c>
      <c r="AM6">
        <v>187</v>
      </c>
      <c r="AN6">
        <v>510</v>
      </c>
      <c r="AO6">
        <v>472</v>
      </c>
      <c r="AP6">
        <v>167</v>
      </c>
      <c r="AQ6">
        <v>947</v>
      </c>
      <c r="AR6">
        <v>72</v>
      </c>
      <c r="AS6">
        <v>257</v>
      </c>
      <c r="AT6">
        <v>1124</v>
      </c>
      <c r="AU6">
        <v>150</v>
      </c>
      <c r="AV6">
        <v>406</v>
      </c>
      <c r="AW6">
        <v>149</v>
      </c>
      <c r="AX6">
        <v>314</v>
      </c>
      <c r="AY6">
        <v>252</v>
      </c>
      <c r="AZ6">
        <v>251</v>
      </c>
      <c r="BA6">
        <v>10</v>
      </c>
      <c r="BB6">
        <v>419</v>
      </c>
      <c r="BC6">
        <v>71</v>
      </c>
    </row>
    <row r="7" spans="1:1024" x14ac:dyDescent="0.35">
      <c r="A7" t="s">
        <v>1272</v>
      </c>
      <c r="B7">
        <v>0.355847130664941</v>
      </c>
      <c r="C7">
        <v>14.4222597172708</v>
      </c>
      <c r="D7">
        <v>1.9817941888631001</v>
      </c>
      <c r="E7">
        <v>0.16530601821476201</v>
      </c>
      <c r="F7">
        <v>0.38204057542967101</v>
      </c>
      <c r="G7">
        <v>36012</v>
      </c>
      <c r="H7">
        <v>623</v>
      </c>
      <c r="I7">
        <v>325</v>
      </c>
      <c r="J7">
        <v>437</v>
      </c>
      <c r="K7">
        <v>647</v>
      </c>
      <c r="L7">
        <v>407</v>
      </c>
      <c r="M7">
        <v>205</v>
      </c>
      <c r="N7">
        <v>255</v>
      </c>
      <c r="O7">
        <v>631</v>
      </c>
      <c r="P7">
        <v>348</v>
      </c>
      <c r="Q7">
        <v>223</v>
      </c>
      <c r="R7">
        <v>241</v>
      </c>
      <c r="S7">
        <v>178</v>
      </c>
      <c r="T7">
        <v>173</v>
      </c>
      <c r="U7">
        <v>301</v>
      </c>
      <c r="V7">
        <v>492</v>
      </c>
      <c r="W7">
        <v>243</v>
      </c>
      <c r="X7">
        <v>127</v>
      </c>
      <c r="Y7">
        <v>184</v>
      </c>
      <c r="Z7">
        <v>362</v>
      </c>
      <c r="AA7">
        <v>385</v>
      </c>
      <c r="AB7">
        <v>492</v>
      </c>
      <c r="AC7">
        <v>259</v>
      </c>
      <c r="AD7">
        <v>529</v>
      </c>
      <c r="AE7">
        <v>881</v>
      </c>
      <c r="AF7">
        <v>1701</v>
      </c>
      <c r="AG7">
        <v>914</v>
      </c>
      <c r="AH7">
        <v>1280</v>
      </c>
      <c r="AI7">
        <v>931</v>
      </c>
      <c r="AJ7">
        <v>1030</v>
      </c>
      <c r="AK7">
        <v>1006</v>
      </c>
      <c r="AL7">
        <v>3462</v>
      </c>
      <c r="AM7">
        <v>266</v>
      </c>
      <c r="AN7">
        <v>816</v>
      </c>
      <c r="AO7">
        <v>590</v>
      </c>
      <c r="AP7">
        <v>882</v>
      </c>
      <c r="AQ7">
        <v>706</v>
      </c>
      <c r="AR7">
        <v>604</v>
      </c>
      <c r="AS7">
        <v>2054</v>
      </c>
      <c r="AT7">
        <v>1754</v>
      </c>
      <c r="AU7">
        <v>1406</v>
      </c>
      <c r="AV7">
        <v>726</v>
      </c>
      <c r="AW7">
        <v>554</v>
      </c>
      <c r="AX7">
        <v>1556</v>
      </c>
      <c r="AY7">
        <v>1304</v>
      </c>
      <c r="AZ7">
        <v>1084</v>
      </c>
      <c r="BA7">
        <v>974</v>
      </c>
      <c r="BB7">
        <v>446</v>
      </c>
      <c r="BC7">
        <v>1018</v>
      </c>
    </row>
    <row r="8" spans="1:1024" x14ac:dyDescent="0.35">
      <c r="A8" t="s">
        <v>1295</v>
      </c>
      <c r="B8">
        <v>-0.60109038111836399</v>
      </c>
      <c r="C8">
        <v>12.524596176479401</v>
      </c>
      <c r="D8">
        <v>2.1856568121218398</v>
      </c>
      <c r="E8">
        <v>0.14549032700109399</v>
      </c>
      <c r="F8">
        <v>0.355285519471365</v>
      </c>
      <c r="G8">
        <v>10489</v>
      </c>
      <c r="H8">
        <v>47</v>
      </c>
      <c r="I8">
        <v>212</v>
      </c>
      <c r="J8">
        <v>165</v>
      </c>
      <c r="K8">
        <v>84</v>
      </c>
      <c r="L8">
        <v>35</v>
      </c>
      <c r="M8">
        <v>8</v>
      </c>
      <c r="N8">
        <v>258</v>
      </c>
      <c r="O8">
        <v>201</v>
      </c>
      <c r="P8">
        <v>127</v>
      </c>
      <c r="Q8">
        <v>155</v>
      </c>
      <c r="R8">
        <v>466</v>
      </c>
      <c r="S8">
        <v>166</v>
      </c>
      <c r="T8">
        <v>92</v>
      </c>
      <c r="U8">
        <v>123</v>
      </c>
      <c r="V8">
        <v>147</v>
      </c>
      <c r="W8">
        <v>46</v>
      </c>
      <c r="X8">
        <v>26</v>
      </c>
      <c r="Y8">
        <v>34</v>
      </c>
      <c r="Z8">
        <v>395</v>
      </c>
      <c r="AA8">
        <v>295</v>
      </c>
      <c r="AB8">
        <v>192</v>
      </c>
      <c r="AC8">
        <v>193</v>
      </c>
      <c r="AD8">
        <v>222</v>
      </c>
      <c r="AE8">
        <v>193</v>
      </c>
      <c r="AF8">
        <v>656</v>
      </c>
      <c r="AG8">
        <v>27</v>
      </c>
      <c r="AH8">
        <v>793</v>
      </c>
      <c r="AI8">
        <v>16</v>
      </c>
      <c r="AJ8">
        <v>13</v>
      </c>
      <c r="AK8">
        <v>9</v>
      </c>
      <c r="AL8">
        <v>539</v>
      </c>
      <c r="AM8">
        <v>54</v>
      </c>
      <c r="AN8">
        <v>60</v>
      </c>
      <c r="AO8">
        <v>41</v>
      </c>
      <c r="AP8">
        <v>1164</v>
      </c>
      <c r="AQ8">
        <v>246</v>
      </c>
      <c r="AR8">
        <v>48</v>
      </c>
      <c r="AS8">
        <v>213</v>
      </c>
      <c r="AT8">
        <v>398</v>
      </c>
      <c r="AU8">
        <v>67</v>
      </c>
      <c r="AV8">
        <v>5</v>
      </c>
      <c r="AW8">
        <v>19</v>
      </c>
      <c r="AX8">
        <v>210</v>
      </c>
      <c r="AY8">
        <v>1098</v>
      </c>
      <c r="AZ8">
        <v>584</v>
      </c>
      <c r="BA8">
        <v>88</v>
      </c>
      <c r="BB8">
        <v>109</v>
      </c>
      <c r="BC8">
        <v>150</v>
      </c>
    </row>
    <row r="9" spans="1:1024" x14ac:dyDescent="0.35">
      <c r="A9" t="s">
        <v>1299</v>
      </c>
      <c r="B9">
        <v>0.100257909327721</v>
      </c>
      <c r="C9">
        <v>14.732590561946401</v>
      </c>
      <c r="D9">
        <v>0.64382575272220299</v>
      </c>
      <c r="E9">
        <v>0.42607559495063002</v>
      </c>
      <c r="F9">
        <v>0.61544252603979899</v>
      </c>
      <c r="G9">
        <v>41177</v>
      </c>
      <c r="H9">
        <v>961</v>
      </c>
      <c r="I9">
        <v>1111</v>
      </c>
      <c r="J9">
        <v>1271</v>
      </c>
      <c r="K9">
        <v>881</v>
      </c>
      <c r="L9">
        <v>660</v>
      </c>
      <c r="M9">
        <v>769</v>
      </c>
      <c r="N9">
        <v>929</v>
      </c>
      <c r="O9">
        <v>723</v>
      </c>
      <c r="P9">
        <v>690</v>
      </c>
      <c r="Q9">
        <v>902</v>
      </c>
      <c r="R9">
        <v>1461</v>
      </c>
      <c r="S9">
        <v>761</v>
      </c>
      <c r="T9">
        <v>933</v>
      </c>
      <c r="U9">
        <v>752</v>
      </c>
      <c r="V9">
        <v>719</v>
      </c>
      <c r="W9">
        <v>1014</v>
      </c>
      <c r="X9">
        <v>763</v>
      </c>
      <c r="Y9">
        <v>740</v>
      </c>
      <c r="Z9">
        <v>625</v>
      </c>
      <c r="AA9">
        <v>796</v>
      </c>
      <c r="AB9">
        <v>671</v>
      </c>
      <c r="AC9">
        <v>871</v>
      </c>
      <c r="AD9">
        <v>815</v>
      </c>
      <c r="AE9">
        <v>975</v>
      </c>
      <c r="AF9">
        <v>664</v>
      </c>
      <c r="AG9">
        <v>828</v>
      </c>
      <c r="AH9">
        <v>940</v>
      </c>
      <c r="AI9">
        <v>706</v>
      </c>
      <c r="AJ9">
        <v>791</v>
      </c>
      <c r="AK9">
        <v>781</v>
      </c>
      <c r="AL9">
        <v>2251</v>
      </c>
      <c r="AM9">
        <v>440</v>
      </c>
      <c r="AN9">
        <v>889</v>
      </c>
      <c r="AO9">
        <v>895</v>
      </c>
      <c r="AP9">
        <v>746</v>
      </c>
      <c r="AQ9">
        <v>814</v>
      </c>
      <c r="AR9">
        <v>907</v>
      </c>
      <c r="AS9">
        <v>870</v>
      </c>
      <c r="AT9">
        <v>907</v>
      </c>
      <c r="AU9">
        <v>1125</v>
      </c>
      <c r="AV9">
        <v>729</v>
      </c>
      <c r="AW9">
        <v>857</v>
      </c>
      <c r="AX9">
        <v>932</v>
      </c>
      <c r="AY9">
        <v>652</v>
      </c>
      <c r="AZ9">
        <v>410</v>
      </c>
      <c r="BA9">
        <v>989</v>
      </c>
      <c r="BB9">
        <v>744</v>
      </c>
      <c r="BC9">
        <v>517</v>
      </c>
    </row>
    <row r="10" spans="1:1024" x14ac:dyDescent="0.35">
      <c r="A10" t="s">
        <v>1303</v>
      </c>
      <c r="B10">
        <v>-1.4133595610746299</v>
      </c>
      <c r="C10">
        <v>5.9872976490186298</v>
      </c>
      <c r="D10">
        <v>10.6059441864866</v>
      </c>
      <c r="E10">
        <v>1.07800278249057E-2</v>
      </c>
      <c r="F10">
        <v>8.0080206699299397E-2</v>
      </c>
      <c r="G10">
        <v>5</v>
      </c>
      <c r="H10">
        <v>0</v>
      </c>
      <c r="I10">
        <v>0</v>
      </c>
      <c r="J10">
        <v>0</v>
      </c>
      <c r="K10">
        <v>0</v>
      </c>
      <c r="L10">
        <v>0</v>
      </c>
      <c r="M10">
        <v>0</v>
      </c>
      <c r="N10">
        <v>0</v>
      </c>
      <c r="O10">
        <v>1</v>
      </c>
      <c r="P10">
        <v>0</v>
      </c>
      <c r="Q10">
        <v>0</v>
      </c>
      <c r="R10">
        <v>0</v>
      </c>
      <c r="S10">
        <v>0</v>
      </c>
      <c r="T10">
        <v>0</v>
      </c>
      <c r="U10">
        <v>0</v>
      </c>
      <c r="V10">
        <v>0</v>
      </c>
      <c r="W10">
        <v>1</v>
      </c>
      <c r="X10">
        <v>0</v>
      </c>
      <c r="Y10">
        <v>0</v>
      </c>
      <c r="Z10">
        <v>0</v>
      </c>
      <c r="AA10">
        <v>0</v>
      </c>
      <c r="AB10">
        <v>0</v>
      </c>
      <c r="AC10">
        <v>0</v>
      </c>
      <c r="AD10">
        <v>0</v>
      </c>
      <c r="AE10">
        <v>0</v>
      </c>
      <c r="AF10">
        <v>0</v>
      </c>
      <c r="AG10">
        <v>0</v>
      </c>
      <c r="AH10">
        <v>0</v>
      </c>
      <c r="AI10">
        <v>0</v>
      </c>
      <c r="AJ10">
        <v>0</v>
      </c>
      <c r="AK10">
        <v>0</v>
      </c>
      <c r="AL10">
        <v>0</v>
      </c>
      <c r="AM10">
        <v>1</v>
      </c>
      <c r="AN10">
        <v>0</v>
      </c>
      <c r="AO10">
        <v>0</v>
      </c>
      <c r="AP10">
        <v>0</v>
      </c>
      <c r="AQ10">
        <v>2</v>
      </c>
      <c r="AR10">
        <v>0</v>
      </c>
      <c r="AS10">
        <v>0</v>
      </c>
      <c r="AT10">
        <v>0</v>
      </c>
      <c r="AU10">
        <v>0</v>
      </c>
      <c r="AV10">
        <v>0</v>
      </c>
      <c r="AW10">
        <v>0</v>
      </c>
      <c r="AX10">
        <v>0</v>
      </c>
      <c r="AY10">
        <v>0</v>
      </c>
      <c r="AZ10">
        <v>0</v>
      </c>
      <c r="BA10">
        <v>0</v>
      </c>
      <c r="BB10">
        <v>0</v>
      </c>
      <c r="BC10">
        <v>0</v>
      </c>
    </row>
    <row r="11" spans="1:1024" x14ac:dyDescent="0.35">
      <c r="A11" t="s">
        <v>1307</v>
      </c>
      <c r="B11">
        <v>-8.9373056413189905E-2</v>
      </c>
      <c r="C11">
        <v>14.926037482267001</v>
      </c>
      <c r="D11">
        <v>0.47134771967049299</v>
      </c>
      <c r="E11">
        <v>0.49549719865592901</v>
      </c>
      <c r="F11">
        <v>0.66066293154123901</v>
      </c>
      <c r="G11">
        <v>50942</v>
      </c>
      <c r="H11">
        <v>368</v>
      </c>
      <c r="I11">
        <v>1217</v>
      </c>
      <c r="J11">
        <v>1469</v>
      </c>
      <c r="K11">
        <v>679</v>
      </c>
      <c r="L11">
        <v>521</v>
      </c>
      <c r="M11">
        <v>432</v>
      </c>
      <c r="N11">
        <v>750</v>
      </c>
      <c r="O11">
        <v>857</v>
      </c>
      <c r="P11">
        <v>637</v>
      </c>
      <c r="Q11">
        <v>1307</v>
      </c>
      <c r="R11">
        <v>1800</v>
      </c>
      <c r="S11">
        <v>910</v>
      </c>
      <c r="T11">
        <v>726</v>
      </c>
      <c r="U11">
        <v>860</v>
      </c>
      <c r="V11">
        <v>825</v>
      </c>
      <c r="W11">
        <v>898</v>
      </c>
      <c r="X11">
        <v>506</v>
      </c>
      <c r="Y11">
        <v>433</v>
      </c>
      <c r="Z11">
        <v>997</v>
      </c>
      <c r="AA11">
        <v>1190</v>
      </c>
      <c r="AB11">
        <v>1028</v>
      </c>
      <c r="AC11">
        <v>601</v>
      </c>
      <c r="AD11">
        <v>1250</v>
      </c>
      <c r="AE11">
        <v>1041</v>
      </c>
      <c r="AF11">
        <v>1865</v>
      </c>
      <c r="AG11">
        <v>853</v>
      </c>
      <c r="AH11">
        <v>1963</v>
      </c>
      <c r="AI11">
        <v>572</v>
      </c>
      <c r="AJ11">
        <v>688</v>
      </c>
      <c r="AK11">
        <v>491</v>
      </c>
      <c r="AL11">
        <v>2243</v>
      </c>
      <c r="AM11">
        <v>459</v>
      </c>
      <c r="AN11">
        <v>992</v>
      </c>
      <c r="AO11">
        <v>800</v>
      </c>
      <c r="AP11">
        <v>2222</v>
      </c>
      <c r="AQ11">
        <v>1601</v>
      </c>
      <c r="AR11">
        <v>1065</v>
      </c>
      <c r="AS11">
        <v>1912</v>
      </c>
      <c r="AT11">
        <v>1812</v>
      </c>
      <c r="AU11">
        <v>1488</v>
      </c>
      <c r="AV11">
        <v>608</v>
      </c>
      <c r="AW11">
        <v>483</v>
      </c>
      <c r="AX11">
        <v>953</v>
      </c>
      <c r="AY11">
        <v>2624</v>
      </c>
      <c r="AZ11">
        <v>1426</v>
      </c>
      <c r="BA11">
        <v>739</v>
      </c>
      <c r="BB11">
        <v>812</v>
      </c>
      <c r="BC11">
        <v>969</v>
      </c>
    </row>
    <row r="12" spans="1:1024" x14ac:dyDescent="0.35">
      <c r="A12" t="s">
        <v>1311</v>
      </c>
      <c r="B12">
        <v>-2.4257286845131398E-2</v>
      </c>
      <c r="C12">
        <v>13.169551232904301</v>
      </c>
      <c r="D12">
        <v>1.5420402155908199E-2</v>
      </c>
      <c r="E12">
        <v>0.90166484554696003</v>
      </c>
      <c r="F12">
        <v>0.98708572565140895</v>
      </c>
      <c r="G12">
        <v>13660</v>
      </c>
      <c r="H12">
        <v>240</v>
      </c>
      <c r="I12">
        <v>436</v>
      </c>
      <c r="J12">
        <v>426</v>
      </c>
      <c r="K12">
        <v>239</v>
      </c>
      <c r="L12">
        <v>209</v>
      </c>
      <c r="M12">
        <v>233</v>
      </c>
      <c r="N12">
        <v>289</v>
      </c>
      <c r="O12">
        <v>281</v>
      </c>
      <c r="P12">
        <v>277</v>
      </c>
      <c r="Q12">
        <v>378</v>
      </c>
      <c r="R12">
        <v>274</v>
      </c>
      <c r="S12">
        <v>262</v>
      </c>
      <c r="T12">
        <v>405</v>
      </c>
      <c r="U12">
        <v>404</v>
      </c>
      <c r="V12">
        <v>292</v>
      </c>
      <c r="W12">
        <v>264</v>
      </c>
      <c r="X12">
        <v>401</v>
      </c>
      <c r="Y12">
        <v>372</v>
      </c>
      <c r="Z12">
        <v>479</v>
      </c>
      <c r="AA12">
        <v>720</v>
      </c>
      <c r="AB12">
        <v>449</v>
      </c>
      <c r="AC12">
        <v>456</v>
      </c>
      <c r="AD12">
        <v>426</v>
      </c>
      <c r="AE12">
        <v>464</v>
      </c>
      <c r="AF12">
        <v>188</v>
      </c>
      <c r="AG12">
        <v>223</v>
      </c>
      <c r="AH12">
        <v>192</v>
      </c>
      <c r="AI12">
        <v>140</v>
      </c>
      <c r="AJ12">
        <v>256</v>
      </c>
      <c r="AK12">
        <v>190</v>
      </c>
      <c r="AL12">
        <v>546</v>
      </c>
      <c r="AM12">
        <v>109</v>
      </c>
      <c r="AN12">
        <v>182</v>
      </c>
      <c r="AO12">
        <v>254</v>
      </c>
      <c r="AP12">
        <v>167</v>
      </c>
      <c r="AQ12">
        <v>162</v>
      </c>
      <c r="AR12">
        <v>197</v>
      </c>
      <c r="AS12">
        <v>256</v>
      </c>
      <c r="AT12">
        <v>214</v>
      </c>
      <c r="AU12">
        <v>185</v>
      </c>
      <c r="AV12">
        <v>156</v>
      </c>
      <c r="AW12">
        <v>124</v>
      </c>
      <c r="AX12">
        <v>217</v>
      </c>
      <c r="AY12">
        <v>296</v>
      </c>
      <c r="AZ12">
        <v>173</v>
      </c>
      <c r="BA12">
        <v>172</v>
      </c>
      <c r="BB12">
        <v>211</v>
      </c>
      <c r="BC12">
        <v>174</v>
      </c>
    </row>
    <row r="13" spans="1:1024" x14ac:dyDescent="0.35">
      <c r="A13" t="s">
        <v>1315</v>
      </c>
      <c r="B13">
        <v>-0.182563037393835</v>
      </c>
      <c r="C13">
        <v>13.977909815911801</v>
      </c>
      <c r="D13">
        <v>0.79598294942214698</v>
      </c>
      <c r="E13">
        <v>0.376513812978719</v>
      </c>
      <c r="F13">
        <v>0.56749908043169195</v>
      </c>
      <c r="G13">
        <v>26155</v>
      </c>
      <c r="H13">
        <v>295</v>
      </c>
      <c r="I13">
        <v>231</v>
      </c>
      <c r="J13">
        <v>253</v>
      </c>
      <c r="K13">
        <v>331</v>
      </c>
      <c r="L13">
        <v>244</v>
      </c>
      <c r="M13">
        <v>231</v>
      </c>
      <c r="N13">
        <v>297</v>
      </c>
      <c r="O13">
        <v>587</v>
      </c>
      <c r="P13">
        <v>307</v>
      </c>
      <c r="Q13">
        <v>342</v>
      </c>
      <c r="R13">
        <v>430</v>
      </c>
      <c r="S13">
        <v>354</v>
      </c>
      <c r="T13">
        <v>123</v>
      </c>
      <c r="U13">
        <v>407</v>
      </c>
      <c r="V13">
        <v>482</v>
      </c>
      <c r="W13">
        <v>396</v>
      </c>
      <c r="X13">
        <v>116</v>
      </c>
      <c r="Y13">
        <v>248</v>
      </c>
      <c r="Z13">
        <v>447</v>
      </c>
      <c r="AA13">
        <v>597</v>
      </c>
      <c r="AB13">
        <v>575</v>
      </c>
      <c r="AC13">
        <v>212</v>
      </c>
      <c r="AD13">
        <v>493</v>
      </c>
      <c r="AE13">
        <v>231</v>
      </c>
      <c r="AF13">
        <v>1529</v>
      </c>
      <c r="AG13">
        <v>621</v>
      </c>
      <c r="AH13">
        <v>1176</v>
      </c>
      <c r="AI13">
        <v>827</v>
      </c>
      <c r="AJ13">
        <v>663</v>
      </c>
      <c r="AK13">
        <v>567</v>
      </c>
      <c r="AL13">
        <v>1966</v>
      </c>
      <c r="AM13">
        <v>419</v>
      </c>
      <c r="AN13">
        <v>844</v>
      </c>
      <c r="AO13">
        <v>661</v>
      </c>
      <c r="AP13">
        <v>575</v>
      </c>
      <c r="AQ13">
        <v>648</v>
      </c>
      <c r="AR13">
        <v>301</v>
      </c>
      <c r="AS13">
        <v>1008</v>
      </c>
      <c r="AT13">
        <v>282</v>
      </c>
      <c r="AU13">
        <v>717</v>
      </c>
      <c r="AV13">
        <v>344</v>
      </c>
      <c r="AW13">
        <v>287</v>
      </c>
      <c r="AX13">
        <v>1287</v>
      </c>
      <c r="AY13">
        <v>1161</v>
      </c>
      <c r="AZ13">
        <v>907</v>
      </c>
      <c r="BA13">
        <v>315</v>
      </c>
      <c r="BB13">
        <v>447</v>
      </c>
      <c r="BC13">
        <v>374</v>
      </c>
    </row>
    <row r="14" spans="1:1024" x14ac:dyDescent="0.35">
      <c r="A14" t="s">
        <v>1615</v>
      </c>
      <c r="B14">
        <v>3.3795911446370903E-2</v>
      </c>
      <c r="C14">
        <v>6.0097327884921699</v>
      </c>
      <c r="D14">
        <v>9.8205544663755896E-3</v>
      </c>
      <c r="E14">
        <v>0.92145084514420295</v>
      </c>
      <c r="F14">
        <v>0.99419452064690195</v>
      </c>
      <c r="G14">
        <v>6</v>
      </c>
      <c r="H14">
        <v>0</v>
      </c>
      <c r="I14">
        <v>0</v>
      </c>
      <c r="J14">
        <v>0</v>
      </c>
      <c r="K14">
        <v>0</v>
      </c>
      <c r="L14">
        <v>0</v>
      </c>
      <c r="M14">
        <v>0</v>
      </c>
      <c r="N14">
        <v>0</v>
      </c>
      <c r="O14">
        <v>0</v>
      </c>
      <c r="P14">
        <v>0</v>
      </c>
      <c r="Q14">
        <v>0</v>
      </c>
      <c r="R14">
        <v>0</v>
      </c>
      <c r="S14">
        <v>0</v>
      </c>
      <c r="T14">
        <v>0</v>
      </c>
      <c r="U14">
        <v>0</v>
      </c>
      <c r="V14">
        <v>0</v>
      </c>
      <c r="W14">
        <v>0</v>
      </c>
      <c r="X14">
        <v>1</v>
      </c>
      <c r="Y14">
        <v>0</v>
      </c>
      <c r="Z14">
        <v>0</v>
      </c>
      <c r="AA14">
        <v>0</v>
      </c>
      <c r="AB14">
        <v>0</v>
      </c>
      <c r="AC14">
        <v>0</v>
      </c>
      <c r="AD14">
        <v>0</v>
      </c>
      <c r="AE14">
        <v>0</v>
      </c>
      <c r="AF14">
        <v>0</v>
      </c>
      <c r="AG14">
        <v>0</v>
      </c>
      <c r="AH14">
        <v>0</v>
      </c>
      <c r="AI14">
        <v>0</v>
      </c>
      <c r="AJ14">
        <v>0</v>
      </c>
      <c r="AK14">
        <v>0</v>
      </c>
      <c r="AL14">
        <v>0</v>
      </c>
      <c r="AM14">
        <v>0</v>
      </c>
      <c r="AN14">
        <v>1</v>
      </c>
      <c r="AO14">
        <v>0</v>
      </c>
      <c r="AP14">
        <v>0</v>
      </c>
      <c r="AQ14">
        <v>0</v>
      </c>
      <c r="AR14">
        <v>2</v>
      </c>
      <c r="AS14">
        <v>0</v>
      </c>
      <c r="AT14">
        <v>0</v>
      </c>
      <c r="AU14">
        <v>0</v>
      </c>
      <c r="AV14">
        <v>0</v>
      </c>
      <c r="AW14">
        <v>0</v>
      </c>
      <c r="AX14">
        <v>0</v>
      </c>
      <c r="AY14">
        <v>1</v>
      </c>
      <c r="AZ14">
        <v>0</v>
      </c>
      <c r="BA14">
        <v>0</v>
      </c>
      <c r="BB14">
        <v>1</v>
      </c>
      <c r="BC14">
        <v>0</v>
      </c>
    </row>
    <row r="15" spans="1:1024" x14ac:dyDescent="0.35">
      <c r="A15" t="s">
        <v>1319</v>
      </c>
      <c r="B15">
        <v>-0.233637633491904</v>
      </c>
      <c r="C15">
        <v>13.175240901695201</v>
      </c>
      <c r="D15">
        <v>1.8432777868250101</v>
      </c>
      <c r="E15">
        <v>0.18058205061622701</v>
      </c>
      <c r="F15">
        <v>0.39126110966849198</v>
      </c>
      <c r="G15">
        <v>15042</v>
      </c>
      <c r="H15">
        <v>135</v>
      </c>
      <c r="I15">
        <v>299</v>
      </c>
      <c r="J15">
        <v>405</v>
      </c>
      <c r="K15">
        <v>176</v>
      </c>
      <c r="L15">
        <v>112</v>
      </c>
      <c r="M15">
        <v>152</v>
      </c>
      <c r="N15">
        <v>129</v>
      </c>
      <c r="O15">
        <v>232</v>
      </c>
      <c r="P15">
        <v>124</v>
      </c>
      <c r="Q15">
        <v>366</v>
      </c>
      <c r="R15">
        <v>454</v>
      </c>
      <c r="S15">
        <v>211</v>
      </c>
      <c r="T15">
        <v>103</v>
      </c>
      <c r="U15">
        <v>166</v>
      </c>
      <c r="V15">
        <v>104</v>
      </c>
      <c r="W15">
        <v>469</v>
      </c>
      <c r="X15">
        <v>124</v>
      </c>
      <c r="Y15">
        <v>117</v>
      </c>
      <c r="Z15">
        <v>216</v>
      </c>
      <c r="AA15">
        <v>273</v>
      </c>
      <c r="AB15">
        <v>111</v>
      </c>
      <c r="AC15">
        <v>167</v>
      </c>
      <c r="AD15">
        <v>361</v>
      </c>
      <c r="AE15">
        <v>309</v>
      </c>
      <c r="AF15">
        <v>448</v>
      </c>
      <c r="AG15">
        <v>224</v>
      </c>
      <c r="AH15">
        <v>529</v>
      </c>
      <c r="AI15">
        <v>208</v>
      </c>
      <c r="AJ15">
        <v>319</v>
      </c>
      <c r="AK15">
        <v>197</v>
      </c>
      <c r="AL15">
        <v>699</v>
      </c>
      <c r="AM15">
        <v>303</v>
      </c>
      <c r="AN15">
        <v>279</v>
      </c>
      <c r="AO15">
        <v>400</v>
      </c>
      <c r="AP15">
        <v>608</v>
      </c>
      <c r="AQ15">
        <v>586</v>
      </c>
      <c r="AR15">
        <v>198</v>
      </c>
      <c r="AS15">
        <v>922</v>
      </c>
      <c r="AT15">
        <v>509</v>
      </c>
      <c r="AU15">
        <v>564</v>
      </c>
      <c r="AV15">
        <v>385</v>
      </c>
      <c r="AW15">
        <v>197</v>
      </c>
      <c r="AX15">
        <v>500</v>
      </c>
      <c r="AY15">
        <v>454</v>
      </c>
      <c r="AZ15">
        <v>481</v>
      </c>
      <c r="BA15">
        <v>235</v>
      </c>
      <c r="BB15">
        <v>244</v>
      </c>
      <c r="BC15">
        <v>238</v>
      </c>
    </row>
    <row r="16" spans="1:1024" x14ac:dyDescent="0.35">
      <c r="A16" t="s">
        <v>1349</v>
      </c>
      <c r="B16">
        <v>-0.36669296030640203</v>
      </c>
      <c r="C16">
        <v>8.9820337913016299</v>
      </c>
      <c r="D16">
        <v>1.23067970772972</v>
      </c>
      <c r="E16">
        <v>0.272511378088926</v>
      </c>
      <c r="F16">
        <v>0.48035903934319202</v>
      </c>
      <c r="G16">
        <v>735</v>
      </c>
      <c r="H16">
        <v>15</v>
      </c>
      <c r="I16">
        <v>7</v>
      </c>
      <c r="J16">
        <v>9</v>
      </c>
      <c r="K16">
        <v>12</v>
      </c>
      <c r="L16">
        <v>5</v>
      </c>
      <c r="M16">
        <v>12</v>
      </c>
      <c r="N16">
        <v>1</v>
      </c>
      <c r="O16">
        <v>23</v>
      </c>
      <c r="P16">
        <v>18</v>
      </c>
      <c r="Q16">
        <v>34</v>
      </c>
      <c r="R16">
        <v>59</v>
      </c>
      <c r="S16">
        <v>26</v>
      </c>
      <c r="T16">
        <v>2</v>
      </c>
      <c r="U16">
        <v>6</v>
      </c>
      <c r="V16">
        <v>7</v>
      </c>
      <c r="W16">
        <v>36</v>
      </c>
      <c r="X16">
        <v>4</v>
      </c>
      <c r="Y16">
        <v>1</v>
      </c>
      <c r="Z16">
        <v>30</v>
      </c>
      <c r="AA16">
        <v>26</v>
      </c>
      <c r="AB16">
        <v>27</v>
      </c>
      <c r="AC16">
        <v>6</v>
      </c>
      <c r="AD16">
        <v>26</v>
      </c>
      <c r="AE16">
        <v>8</v>
      </c>
      <c r="AF16">
        <v>35</v>
      </c>
      <c r="AG16">
        <v>12</v>
      </c>
      <c r="AH16">
        <v>19</v>
      </c>
      <c r="AI16">
        <v>10</v>
      </c>
      <c r="AJ16">
        <v>31</v>
      </c>
      <c r="AK16">
        <v>28</v>
      </c>
      <c r="AL16">
        <v>25</v>
      </c>
      <c r="AM16">
        <v>6</v>
      </c>
      <c r="AN16">
        <v>9</v>
      </c>
      <c r="AO16">
        <v>6</v>
      </c>
      <c r="AP16">
        <v>27</v>
      </c>
      <c r="AQ16">
        <v>11</v>
      </c>
      <c r="AR16">
        <v>1</v>
      </c>
      <c r="AS16">
        <v>13</v>
      </c>
      <c r="AT16">
        <v>14</v>
      </c>
      <c r="AU16">
        <v>11</v>
      </c>
      <c r="AV16">
        <v>14</v>
      </c>
      <c r="AW16">
        <v>7</v>
      </c>
      <c r="AX16">
        <v>22</v>
      </c>
      <c r="AY16">
        <v>9</v>
      </c>
      <c r="AZ16">
        <v>5</v>
      </c>
      <c r="BA16">
        <v>2</v>
      </c>
      <c r="BB16">
        <v>15</v>
      </c>
      <c r="BC16">
        <v>3</v>
      </c>
    </row>
    <row r="17" spans="1:55" x14ac:dyDescent="0.35">
      <c r="A17" t="s">
        <v>1288</v>
      </c>
      <c r="B17">
        <v>1.4766007877228999</v>
      </c>
      <c r="C17">
        <v>6.0263418409722798</v>
      </c>
      <c r="D17">
        <v>12.4239175522292</v>
      </c>
      <c r="E17">
        <v>1.7905159607915999E-2</v>
      </c>
      <c r="F17">
        <v>9.8007189432803593E-2</v>
      </c>
      <c r="G17">
        <v>8</v>
      </c>
      <c r="H17">
        <v>0</v>
      </c>
      <c r="I17">
        <v>0</v>
      </c>
      <c r="J17">
        <v>0</v>
      </c>
      <c r="K17">
        <v>0</v>
      </c>
      <c r="L17">
        <v>0</v>
      </c>
      <c r="M17">
        <v>0</v>
      </c>
      <c r="N17">
        <v>0</v>
      </c>
      <c r="O17">
        <v>0</v>
      </c>
      <c r="P17">
        <v>0</v>
      </c>
      <c r="Q17">
        <v>0</v>
      </c>
      <c r="R17">
        <v>0</v>
      </c>
      <c r="S17">
        <v>0</v>
      </c>
      <c r="T17">
        <v>0</v>
      </c>
      <c r="U17">
        <v>0</v>
      </c>
      <c r="V17">
        <v>0</v>
      </c>
      <c r="W17">
        <v>0</v>
      </c>
      <c r="X17">
        <v>0</v>
      </c>
      <c r="Y17">
        <v>0</v>
      </c>
      <c r="Z17">
        <v>0</v>
      </c>
      <c r="AA17">
        <v>0</v>
      </c>
      <c r="AB17">
        <v>0</v>
      </c>
      <c r="AC17">
        <v>1</v>
      </c>
      <c r="AD17">
        <v>0</v>
      </c>
      <c r="AE17">
        <v>1</v>
      </c>
      <c r="AF17">
        <v>1</v>
      </c>
      <c r="AG17">
        <v>2</v>
      </c>
      <c r="AH17">
        <v>0</v>
      </c>
      <c r="AI17">
        <v>0</v>
      </c>
      <c r="AJ17">
        <v>1</v>
      </c>
      <c r="AK17">
        <v>0</v>
      </c>
      <c r="AL17">
        <v>1</v>
      </c>
      <c r="AM17">
        <v>0</v>
      </c>
      <c r="AN17">
        <v>0</v>
      </c>
      <c r="AO17">
        <v>0</v>
      </c>
      <c r="AP17">
        <v>0</v>
      </c>
      <c r="AQ17">
        <v>0</v>
      </c>
      <c r="AR17">
        <v>0</v>
      </c>
      <c r="AS17">
        <v>0</v>
      </c>
      <c r="AT17">
        <v>0</v>
      </c>
      <c r="AU17">
        <v>0</v>
      </c>
      <c r="AV17">
        <v>0</v>
      </c>
      <c r="AW17">
        <v>0</v>
      </c>
      <c r="AX17">
        <v>0</v>
      </c>
      <c r="AY17">
        <v>0</v>
      </c>
      <c r="AZ17">
        <v>0</v>
      </c>
      <c r="BA17">
        <v>0</v>
      </c>
      <c r="BB17">
        <v>0</v>
      </c>
      <c r="BC17">
        <v>1</v>
      </c>
    </row>
    <row r="18" spans="1:55" x14ac:dyDescent="0.35">
      <c r="A18" t="s">
        <v>1289</v>
      </c>
      <c r="B18">
        <v>1.74792013110152</v>
      </c>
      <c r="C18">
        <v>7.39910101320236</v>
      </c>
      <c r="D18">
        <v>6.4596341171458098</v>
      </c>
      <c r="E18">
        <v>1.4138067588789899E-2</v>
      </c>
      <c r="F18">
        <v>9.1897439327134095E-2</v>
      </c>
      <c r="G18">
        <v>186</v>
      </c>
      <c r="H18">
        <v>4</v>
      </c>
      <c r="I18">
        <v>0</v>
      </c>
      <c r="J18">
        <v>6</v>
      </c>
      <c r="K18">
        <v>0</v>
      </c>
      <c r="L18">
        <v>0</v>
      </c>
      <c r="M18">
        <v>0</v>
      </c>
      <c r="N18">
        <v>7</v>
      </c>
      <c r="O18">
        <v>1</v>
      </c>
      <c r="P18">
        <v>2</v>
      </c>
      <c r="Q18">
        <v>0</v>
      </c>
      <c r="R18">
        <v>1</v>
      </c>
      <c r="S18">
        <v>0</v>
      </c>
      <c r="T18">
        <v>0</v>
      </c>
      <c r="U18">
        <v>0</v>
      </c>
      <c r="V18">
        <v>3</v>
      </c>
      <c r="W18">
        <v>0</v>
      </c>
      <c r="X18">
        <v>0</v>
      </c>
      <c r="Y18">
        <v>0</v>
      </c>
      <c r="Z18">
        <v>0</v>
      </c>
      <c r="AA18">
        <v>0</v>
      </c>
      <c r="AB18">
        <v>0</v>
      </c>
      <c r="AC18">
        <v>0</v>
      </c>
      <c r="AD18">
        <v>5</v>
      </c>
      <c r="AE18">
        <v>0</v>
      </c>
      <c r="AF18">
        <v>18</v>
      </c>
      <c r="AG18">
        <v>10</v>
      </c>
      <c r="AH18">
        <v>0</v>
      </c>
      <c r="AI18">
        <v>10</v>
      </c>
      <c r="AJ18">
        <v>9</v>
      </c>
      <c r="AK18">
        <v>20</v>
      </c>
      <c r="AL18">
        <v>18</v>
      </c>
      <c r="AM18">
        <v>2</v>
      </c>
      <c r="AN18">
        <v>3</v>
      </c>
      <c r="AO18">
        <v>2</v>
      </c>
      <c r="AP18">
        <v>3</v>
      </c>
      <c r="AQ18">
        <v>0</v>
      </c>
      <c r="AR18">
        <v>0</v>
      </c>
      <c r="AS18">
        <v>52</v>
      </c>
      <c r="AT18">
        <v>0</v>
      </c>
      <c r="AU18">
        <v>1</v>
      </c>
      <c r="AV18">
        <v>0</v>
      </c>
      <c r="AW18">
        <v>1</v>
      </c>
      <c r="AX18">
        <v>4</v>
      </c>
      <c r="AY18">
        <v>0</v>
      </c>
      <c r="AZ18">
        <v>0</v>
      </c>
      <c r="BA18">
        <v>2</v>
      </c>
      <c r="BB18">
        <v>0</v>
      </c>
      <c r="BC18">
        <v>2</v>
      </c>
    </row>
    <row r="19" spans="1:55" x14ac:dyDescent="0.35">
      <c r="A19" t="s">
        <v>1323</v>
      </c>
      <c r="B19">
        <v>-1.24959101088572</v>
      </c>
      <c r="C19">
        <v>9.9660672726990605</v>
      </c>
      <c r="D19">
        <v>3.7655689713451501</v>
      </c>
      <c r="E19">
        <v>5.78909902472724E-2</v>
      </c>
      <c r="F19">
        <v>0.19421493502310799</v>
      </c>
      <c r="G19">
        <v>1547</v>
      </c>
      <c r="H19">
        <v>0</v>
      </c>
      <c r="I19">
        <v>0</v>
      </c>
      <c r="J19">
        <v>0</v>
      </c>
      <c r="K19">
        <v>4</v>
      </c>
      <c r="L19">
        <v>2</v>
      </c>
      <c r="M19">
        <v>12</v>
      </c>
      <c r="N19">
        <v>15</v>
      </c>
      <c r="O19">
        <v>17</v>
      </c>
      <c r="P19">
        <v>31</v>
      </c>
      <c r="Q19">
        <v>40</v>
      </c>
      <c r="R19">
        <v>22</v>
      </c>
      <c r="S19">
        <v>7</v>
      </c>
      <c r="T19">
        <v>2</v>
      </c>
      <c r="U19">
        <v>6</v>
      </c>
      <c r="V19">
        <v>11</v>
      </c>
      <c r="W19">
        <v>1</v>
      </c>
      <c r="X19">
        <v>1</v>
      </c>
      <c r="Y19">
        <v>0</v>
      </c>
      <c r="Z19">
        <v>12</v>
      </c>
      <c r="AA19">
        <v>1</v>
      </c>
      <c r="AB19">
        <v>3</v>
      </c>
      <c r="AC19">
        <v>15</v>
      </c>
      <c r="AD19">
        <v>17</v>
      </c>
      <c r="AE19">
        <v>1</v>
      </c>
      <c r="AF19">
        <v>20</v>
      </c>
      <c r="AG19">
        <v>5</v>
      </c>
      <c r="AH19">
        <v>2</v>
      </c>
      <c r="AI19">
        <v>20</v>
      </c>
      <c r="AJ19">
        <v>0</v>
      </c>
      <c r="AK19">
        <v>161</v>
      </c>
      <c r="AL19">
        <v>168</v>
      </c>
      <c r="AM19">
        <v>70</v>
      </c>
      <c r="AN19">
        <v>255</v>
      </c>
      <c r="AO19">
        <v>54</v>
      </c>
      <c r="AP19">
        <v>85</v>
      </c>
      <c r="AQ19">
        <v>80</v>
      </c>
      <c r="AR19">
        <v>0</v>
      </c>
      <c r="AS19">
        <v>0</v>
      </c>
      <c r="AT19">
        <v>23</v>
      </c>
      <c r="AU19">
        <v>53</v>
      </c>
      <c r="AV19">
        <v>98</v>
      </c>
      <c r="AW19">
        <v>4</v>
      </c>
      <c r="AX19">
        <v>73</v>
      </c>
      <c r="AY19">
        <v>7</v>
      </c>
      <c r="AZ19">
        <v>19</v>
      </c>
      <c r="BA19">
        <v>6</v>
      </c>
      <c r="BB19">
        <v>115</v>
      </c>
      <c r="BC19">
        <v>9</v>
      </c>
    </row>
    <row r="20" spans="1:55" x14ac:dyDescent="0.35">
      <c r="A20" t="s">
        <v>1327</v>
      </c>
      <c r="B20">
        <v>-6.7233004463747095E-2</v>
      </c>
      <c r="C20">
        <v>15.122773277100601</v>
      </c>
      <c r="D20">
        <v>0.31909551378593198</v>
      </c>
      <c r="E20">
        <v>0.57464378333650101</v>
      </c>
      <c r="F20">
        <v>0.73781424033328502</v>
      </c>
      <c r="G20">
        <v>56882</v>
      </c>
      <c r="H20">
        <v>668</v>
      </c>
      <c r="I20">
        <v>1465</v>
      </c>
      <c r="J20">
        <v>1591</v>
      </c>
      <c r="K20">
        <v>959</v>
      </c>
      <c r="L20">
        <v>621</v>
      </c>
      <c r="M20">
        <v>696</v>
      </c>
      <c r="N20">
        <v>1347</v>
      </c>
      <c r="O20">
        <v>1348</v>
      </c>
      <c r="P20">
        <v>759</v>
      </c>
      <c r="Q20">
        <v>1300</v>
      </c>
      <c r="R20">
        <v>1908</v>
      </c>
      <c r="S20">
        <v>947</v>
      </c>
      <c r="T20">
        <v>783</v>
      </c>
      <c r="U20">
        <v>1267</v>
      </c>
      <c r="V20">
        <v>848</v>
      </c>
      <c r="W20">
        <v>1580</v>
      </c>
      <c r="X20">
        <v>724</v>
      </c>
      <c r="Y20">
        <v>924</v>
      </c>
      <c r="Z20">
        <v>985</v>
      </c>
      <c r="AA20">
        <v>813</v>
      </c>
      <c r="AB20">
        <v>729</v>
      </c>
      <c r="AC20">
        <v>946</v>
      </c>
      <c r="AD20">
        <v>1116</v>
      </c>
      <c r="AE20">
        <v>1267</v>
      </c>
      <c r="AF20">
        <v>2478</v>
      </c>
      <c r="AG20">
        <v>713</v>
      </c>
      <c r="AH20">
        <v>2574</v>
      </c>
      <c r="AI20">
        <v>846</v>
      </c>
      <c r="AJ20">
        <v>1138</v>
      </c>
      <c r="AK20">
        <v>869</v>
      </c>
      <c r="AL20">
        <v>2380</v>
      </c>
      <c r="AM20">
        <v>649</v>
      </c>
      <c r="AN20">
        <v>1084</v>
      </c>
      <c r="AO20">
        <v>855</v>
      </c>
      <c r="AP20">
        <v>2498</v>
      </c>
      <c r="AQ20">
        <v>1022</v>
      </c>
      <c r="AR20">
        <v>710</v>
      </c>
      <c r="AS20">
        <v>1506</v>
      </c>
      <c r="AT20">
        <v>1601</v>
      </c>
      <c r="AU20">
        <v>1958</v>
      </c>
      <c r="AV20">
        <v>721</v>
      </c>
      <c r="AW20">
        <v>641</v>
      </c>
      <c r="AX20">
        <v>1460</v>
      </c>
      <c r="AY20">
        <v>1896</v>
      </c>
      <c r="AZ20">
        <v>1346</v>
      </c>
      <c r="BA20">
        <v>626</v>
      </c>
      <c r="BB20">
        <v>760</v>
      </c>
      <c r="BC20">
        <v>960</v>
      </c>
    </row>
    <row r="21" spans="1:55" x14ac:dyDescent="0.35">
      <c r="A21" t="s">
        <v>1331</v>
      </c>
      <c r="B21">
        <v>0.115637222473957</v>
      </c>
      <c r="C21">
        <v>13.322374225463999</v>
      </c>
      <c r="D21">
        <v>0.30656210824971297</v>
      </c>
      <c r="E21">
        <v>0.58223223806168101</v>
      </c>
      <c r="F21">
        <v>0.73844088729774204</v>
      </c>
      <c r="G21">
        <v>15389</v>
      </c>
      <c r="H21">
        <v>165</v>
      </c>
      <c r="I21">
        <v>532</v>
      </c>
      <c r="J21">
        <v>508</v>
      </c>
      <c r="K21">
        <v>414</v>
      </c>
      <c r="L21">
        <v>237</v>
      </c>
      <c r="M21">
        <v>237</v>
      </c>
      <c r="N21">
        <v>452</v>
      </c>
      <c r="O21">
        <v>367</v>
      </c>
      <c r="P21">
        <v>414</v>
      </c>
      <c r="Q21">
        <v>291</v>
      </c>
      <c r="R21">
        <v>587</v>
      </c>
      <c r="S21">
        <v>224</v>
      </c>
      <c r="T21">
        <v>620</v>
      </c>
      <c r="U21">
        <v>422</v>
      </c>
      <c r="V21">
        <v>403</v>
      </c>
      <c r="W21">
        <v>286</v>
      </c>
      <c r="X21">
        <v>414</v>
      </c>
      <c r="Y21">
        <v>412</v>
      </c>
      <c r="Z21">
        <v>467</v>
      </c>
      <c r="AA21">
        <v>572</v>
      </c>
      <c r="AB21">
        <v>380</v>
      </c>
      <c r="AC21">
        <v>311</v>
      </c>
      <c r="AD21">
        <v>269</v>
      </c>
      <c r="AE21">
        <v>534</v>
      </c>
      <c r="AF21">
        <v>166</v>
      </c>
      <c r="AG21">
        <v>160</v>
      </c>
      <c r="AH21">
        <v>444</v>
      </c>
      <c r="AI21">
        <v>139</v>
      </c>
      <c r="AJ21">
        <v>210</v>
      </c>
      <c r="AK21">
        <v>180</v>
      </c>
      <c r="AL21">
        <v>371</v>
      </c>
      <c r="AM21">
        <v>74</v>
      </c>
      <c r="AN21">
        <v>181</v>
      </c>
      <c r="AO21">
        <v>157</v>
      </c>
      <c r="AP21">
        <v>417</v>
      </c>
      <c r="AQ21">
        <v>153</v>
      </c>
      <c r="AR21">
        <v>473</v>
      </c>
      <c r="AS21">
        <v>474</v>
      </c>
      <c r="AT21">
        <v>373</v>
      </c>
      <c r="AU21">
        <v>172</v>
      </c>
      <c r="AV21">
        <v>146</v>
      </c>
      <c r="AW21">
        <v>79</v>
      </c>
      <c r="AX21">
        <v>221</v>
      </c>
      <c r="AY21">
        <v>399</v>
      </c>
      <c r="AZ21">
        <v>278</v>
      </c>
      <c r="BA21">
        <v>238</v>
      </c>
      <c r="BB21">
        <v>184</v>
      </c>
      <c r="BC21">
        <v>182</v>
      </c>
    </row>
    <row r="22" spans="1:55" x14ac:dyDescent="0.35">
      <c r="A22" t="s">
        <v>1335</v>
      </c>
      <c r="B22">
        <v>0</v>
      </c>
      <c r="C22">
        <v>5.9123364773034197</v>
      </c>
      <c r="D22">
        <v>0</v>
      </c>
      <c r="E22">
        <v>1</v>
      </c>
      <c r="F22">
        <v>1</v>
      </c>
      <c r="G22">
        <v>0</v>
      </c>
      <c r="H22">
        <v>0</v>
      </c>
      <c r="I22">
        <v>0</v>
      </c>
      <c r="J22">
        <v>0</v>
      </c>
      <c r="K22">
        <v>0</v>
      </c>
      <c r="L22">
        <v>0</v>
      </c>
      <c r="M22">
        <v>0</v>
      </c>
      <c r="N22">
        <v>0</v>
      </c>
      <c r="O22">
        <v>0</v>
      </c>
      <c r="P22">
        <v>0</v>
      </c>
      <c r="Q22">
        <v>0</v>
      </c>
      <c r="R22">
        <v>0</v>
      </c>
      <c r="S22">
        <v>0</v>
      </c>
      <c r="T22">
        <v>0</v>
      </c>
      <c r="U22">
        <v>0</v>
      </c>
      <c r="V22">
        <v>0</v>
      </c>
      <c r="W22">
        <v>0</v>
      </c>
      <c r="X22">
        <v>0</v>
      </c>
      <c r="Y22">
        <v>0</v>
      </c>
      <c r="Z22">
        <v>0</v>
      </c>
      <c r="AA22">
        <v>0</v>
      </c>
      <c r="AB22">
        <v>0</v>
      </c>
      <c r="AC22">
        <v>0</v>
      </c>
      <c r="AD22">
        <v>0</v>
      </c>
      <c r="AE22">
        <v>0</v>
      </c>
      <c r="AF22">
        <v>0</v>
      </c>
      <c r="AG22">
        <v>0</v>
      </c>
      <c r="AH22">
        <v>0</v>
      </c>
      <c r="AI22">
        <v>0</v>
      </c>
      <c r="AJ22">
        <v>0</v>
      </c>
      <c r="AK22">
        <v>0</v>
      </c>
      <c r="AL22">
        <v>0</v>
      </c>
      <c r="AM22">
        <v>0</v>
      </c>
      <c r="AN22">
        <v>0</v>
      </c>
      <c r="AO22">
        <v>0</v>
      </c>
      <c r="AP22">
        <v>0</v>
      </c>
      <c r="AQ22">
        <v>0</v>
      </c>
      <c r="AR22">
        <v>0</v>
      </c>
      <c r="AS22">
        <v>0</v>
      </c>
      <c r="AT22">
        <v>0</v>
      </c>
      <c r="AU22">
        <v>0</v>
      </c>
      <c r="AV22">
        <v>0</v>
      </c>
      <c r="AW22">
        <v>0</v>
      </c>
      <c r="AX22">
        <v>0</v>
      </c>
      <c r="AY22">
        <v>0</v>
      </c>
      <c r="AZ22">
        <v>0</v>
      </c>
      <c r="BA22">
        <v>0</v>
      </c>
      <c r="BB22">
        <v>0</v>
      </c>
      <c r="BC22">
        <v>0</v>
      </c>
    </row>
    <row r="23" spans="1:55" x14ac:dyDescent="0.35">
      <c r="A23" t="s">
        <v>1339</v>
      </c>
      <c r="B23">
        <v>-0.33704128364452601</v>
      </c>
      <c r="C23">
        <v>6.1549497301643701</v>
      </c>
      <c r="D23">
        <v>0.33161129297394298</v>
      </c>
      <c r="E23">
        <v>0.56726032285478101</v>
      </c>
      <c r="F23">
        <v>0.73743841971121604</v>
      </c>
      <c r="G23">
        <v>18</v>
      </c>
      <c r="H23">
        <v>0</v>
      </c>
      <c r="I23">
        <v>1</v>
      </c>
      <c r="J23">
        <v>0</v>
      </c>
      <c r="K23">
        <v>0</v>
      </c>
      <c r="L23">
        <v>0</v>
      </c>
      <c r="M23">
        <v>1</v>
      </c>
      <c r="N23">
        <v>0</v>
      </c>
      <c r="O23">
        <v>0</v>
      </c>
      <c r="P23">
        <v>0</v>
      </c>
      <c r="Q23">
        <v>0</v>
      </c>
      <c r="R23">
        <v>0</v>
      </c>
      <c r="S23">
        <v>0</v>
      </c>
      <c r="T23">
        <v>1</v>
      </c>
      <c r="U23">
        <v>1</v>
      </c>
      <c r="V23">
        <v>0</v>
      </c>
      <c r="W23">
        <v>0</v>
      </c>
      <c r="X23">
        <v>0</v>
      </c>
      <c r="Y23">
        <v>0</v>
      </c>
      <c r="Z23">
        <v>1</v>
      </c>
      <c r="AA23">
        <v>1</v>
      </c>
      <c r="AB23">
        <v>0</v>
      </c>
      <c r="AC23">
        <v>0</v>
      </c>
      <c r="AD23">
        <v>0</v>
      </c>
      <c r="AE23">
        <v>3</v>
      </c>
      <c r="AF23">
        <v>0</v>
      </c>
      <c r="AG23">
        <v>0</v>
      </c>
      <c r="AH23">
        <v>0</v>
      </c>
      <c r="AI23">
        <v>0</v>
      </c>
      <c r="AJ23">
        <v>0</v>
      </c>
      <c r="AK23">
        <v>0</v>
      </c>
      <c r="AL23">
        <v>0</v>
      </c>
      <c r="AM23">
        <v>0</v>
      </c>
      <c r="AN23">
        <v>0</v>
      </c>
      <c r="AO23">
        <v>0</v>
      </c>
      <c r="AP23">
        <v>0</v>
      </c>
      <c r="AQ23">
        <v>0</v>
      </c>
      <c r="AR23">
        <v>0</v>
      </c>
      <c r="AS23">
        <v>0</v>
      </c>
      <c r="AT23">
        <v>0</v>
      </c>
      <c r="AU23">
        <v>0</v>
      </c>
      <c r="AV23">
        <v>0</v>
      </c>
      <c r="AW23">
        <v>0</v>
      </c>
      <c r="AX23">
        <v>9</v>
      </c>
      <c r="AY23">
        <v>0</v>
      </c>
      <c r="AZ23">
        <v>0</v>
      </c>
      <c r="BA23">
        <v>0</v>
      </c>
      <c r="BB23">
        <v>0</v>
      </c>
      <c r="BC23">
        <v>0</v>
      </c>
    </row>
    <row r="24" spans="1:55" x14ac:dyDescent="0.35">
      <c r="A24" t="s">
        <v>1602</v>
      </c>
      <c r="B24">
        <v>-1.72497567826541</v>
      </c>
      <c r="C24">
        <v>6.5422601361128097</v>
      </c>
      <c r="D24">
        <v>4.6431081934987199</v>
      </c>
      <c r="E24">
        <v>3.5954061868695E-2</v>
      </c>
      <c r="F24">
        <v>0.14381624747478</v>
      </c>
      <c r="G24">
        <v>60</v>
      </c>
      <c r="H24">
        <v>0</v>
      </c>
      <c r="I24">
        <v>0</v>
      </c>
      <c r="J24">
        <v>0</v>
      </c>
      <c r="K24">
        <v>0</v>
      </c>
      <c r="L24">
        <v>0</v>
      </c>
      <c r="M24">
        <v>0</v>
      </c>
      <c r="N24">
        <v>0</v>
      </c>
      <c r="O24">
        <v>0</v>
      </c>
      <c r="P24">
        <v>0</v>
      </c>
      <c r="Q24">
        <v>0</v>
      </c>
      <c r="R24">
        <v>0</v>
      </c>
      <c r="S24">
        <v>0</v>
      </c>
      <c r="T24">
        <v>0</v>
      </c>
      <c r="U24">
        <v>0</v>
      </c>
      <c r="V24">
        <v>0</v>
      </c>
      <c r="W24">
        <v>0</v>
      </c>
      <c r="X24">
        <v>0</v>
      </c>
      <c r="Y24">
        <v>0</v>
      </c>
      <c r="Z24">
        <v>0</v>
      </c>
      <c r="AA24">
        <v>0</v>
      </c>
      <c r="AB24">
        <v>0</v>
      </c>
      <c r="AC24">
        <v>3</v>
      </c>
      <c r="AD24">
        <v>0</v>
      </c>
      <c r="AE24">
        <v>0</v>
      </c>
      <c r="AF24">
        <v>7</v>
      </c>
      <c r="AG24">
        <v>0</v>
      </c>
      <c r="AH24">
        <v>0</v>
      </c>
      <c r="AI24">
        <v>0</v>
      </c>
      <c r="AJ24">
        <v>0</v>
      </c>
      <c r="AK24">
        <v>0</v>
      </c>
      <c r="AL24">
        <v>0</v>
      </c>
      <c r="AM24">
        <v>0</v>
      </c>
      <c r="AN24">
        <v>0</v>
      </c>
      <c r="AO24">
        <v>0</v>
      </c>
      <c r="AP24">
        <v>0</v>
      </c>
      <c r="AQ24">
        <v>49</v>
      </c>
      <c r="AR24">
        <v>0</v>
      </c>
      <c r="AS24">
        <v>0</v>
      </c>
      <c r="AT24">
        <v>0</v>
      </c>
      <c r="AU24">
        <v>0</v>
      </c>
      <c r="AV24">
        <v>0</v>
      </c>
      <c r="AW24">
        <v>0</v>
      </c>
      <c r="AX24">
        <v>0</v>
      </c>
      <c r="AY24">
        <v>0</v>
      </c>
      <c r="AZ24">
        <v>0</v>
      </c>
      <c r="BA24">
        <v>1</v>
      </c>
      <c r="BB24">
        <v>0</v>
      </c>
      <c r="BC24">
        <v>0</v>
      </c>
    </row>
    <row r="25" spans="1:55" x14ac:dyDescent="0.35">
      <c r="A25" t="s">
        <v>1353</v>
      </c>
      <c r="B25">
        <v>-0.23675044657609201</v>
      </c>
      <c r="C25">
        <v>6.24446734289572</v>
      </c>
      <c r="D25">
        <v>0.175882976667045</v>
      </c>
      <c r="E25">
        <v>0.67670790379504497</v>
      </c>
      <c r="F25">
        <v>0.80960556861286004</v>
      </c>
      <c r="G25">
        <v>25</v>
      </c>
      <c r="H25">
        <v>0</v>
      </c>
      <c r="I25">
        <v>0</v>
      </c>
      <c r="J25">
        <v>0</v>
      </c>
      <c r="K25">
        <v>0</v>
      </c>
      <c r="L25">
        <v>0</v>
      </c>
      <c r="M25">
        <v>0</v>
      </c>
      <c r="N25">
        <v>0</v>
      </c>
      <c r="O25">
        <v>0</v>
      </c>
      <c r="P25">
        <v>0</v>
      </c>
      <c r="Q25">
        <v>1</v>
      </c>
      <c r="R25">
        <v>1</v>
      </c>
      <c r="S25">
        <v>1</v>
      </c>
      <c r="T25">
        <v>0</v>
      </c>
      <c r="U25">
        <v>0</v>
      </c>
      <c r="V25">
        <v>1</v>
      </c>
      <c r="W25">
        <v>1</v>
      </c>
      <c r="X25">
        <v>2</v>
      </c>
      <c r="Y25">
        <v>0</v>
      </c>
      <c r="Z25">
        <v>0</v>
      </c>
      <c r="AA25">
        <v>2</v>
      </c>
      <c r="AB25">
        <v>0</v>
      </c>
      <c r="AC25">
        <v>0</v>
      </c>
      <c r="AD25">
        <v>0</v>
      </c>
      <c r="AE25">
        <v>0</v>
      </c>
      <c r="AF25">
        <v>2</v>
      </c>
      <c r="AG25">
        <v>1</v>
      </c>
      <c r="AH25">
        <v>0</v>
      </c>
      <c r="AI25">
        <v>0</v>
      </c>
      <c r="AJ25">
        <v>4</v>
      </c>
      <c r="AK25">
        <v>1</v>
      </c>
      <c r="AL25">
        <v>1</v>
      </c>
      <c r="AM25">
        <v>0</v>
      </c>
      <c r="AN25">
        <v>0</v>
      </c>
      <c r="AO25">
        <v>0</v>
      </c>
      <c r="AP25">
        <v>1</v>
      </c>
      <c r="AQ25">
        <v>0</v>
      </c>
      <c r="AR25">
        <v>0</v>
      </c>
      <c r="AS25">
        <v>0</v>
      </c>
      <c r="AT25">
        <v>2</v>
      </c>
      <c r="AU25">
        <v>3</v>
      </c>
      <c r="AV25">
        <v>0</v>
      </c>
      <c r="AW25">
        <v>0</v>
      </c>
      <c r="AX25">
        <v>0</v>
      </c>
      <c r="AY25">
        <v>0</v>
      </c>
      <c r="AZ25">
        <v>1</v>
      </c>
      <c r="BA25">
        <v>0</v>
      </c>
      <c r="BB25">
        <v>0</v>
      </c>
      <c r="BC25">
        <v>0</v>
      </c>
    </row>
    <row r="26" spans="1:55" x14ac:dyDescent="0.35">
      <c r="A26" t="s">
        <v>1345</v>
      </c>
      <c r="B26">
        <v>0.71594127151674203</v>
      </c>
      <c r="C26">
        <v>12.2669473600223</v>
      </c>
      <c r="D26">
        <v>6.0379979174246099</v>
      </c>
      <c r="E26">
        <v>1.7464556169319599E-2</v>
      </c>
      <c r="F26">
        <v>9.8007189432803593E-2</v>
      </c>
      <c r="G26">
        <v>7448</v>
      </c>
      <c r="H26">
        <v>100</v>
      </c>
      <c r="I26">
        <v>247</v>
      </c>
      <c r="J26">
        <v>227</v>
      </c>
      <c r="K26">
        <v>101</v>
      </c>
      <c r="L26">
        <v>88</v>
      </c>
      <c r="M26">
        <v>109</v>
      </c>
      <c r="N26">
        <v>322</v>
      </c>
      <c r="O26">
        <v>28</v>
      </c>
      <c r="P26">
        <v>43</v>
      </c>
      <c r="Q26">
        <v>44</v>
      </c>
      <c r="R26">
        <v>85</v>
      </c>
      <c r="S26">
        <v>26</v>
      </c>
      <c r="T26">
        <v>85</v>
      </c>
      <c r="U26">
        <v>79</v>
      </c>
      <c r="V26">
        <v>74</v>
      </c>
      <c r="W26">
        <v>87</v>
      </c>
      <c r="X26">
        <v>283</v>
      </c>
      <c r="Y26">
        <v>109</v>
      </c>
      <c r="Z26">
        <v>47</v>
      </c>
      <c r="AA26">
        <v>17</v>
      </c>
      <c r="AB26">
        <v>15</v>
      </c>
      <c r="AC26">
        <v>248</v>
      </c>
      <c r="AD26">
        <v>61</v>
      </c>
      <c r="AE26">
        <v>170</v>
      </c>
      <c r="AF26">
        <v>465</v>
      </c>
      <c r="AG26">
        <v>193</v>
      </c>
      <c r="AH26">
        <v>362</v>
      </c>
      <c r="AI26">
        <v>137</v>
      </c>
      <c r="AJ26">
        <v>154</v>
      </c>
      <c r="AK26">
        <v>172</v>
      </c>
      <c r="AL26">
        <v>234</v>
      </c>
      <c r="AM26">
        <v>48</v>
      </c>
      <c r="AN26">
        <v>91</v>
      </c>
      <c r="AO26">
        <v>96</v>
      </c>
      <c r="AP26">
        <v>181</v>
      </c>
      <c r="AQ26">
        <v>76</v>
      </c>
      <c r="AR26">
        <v>124</v>
      </c>
      <c r="AS26">
        <v>404</v>
      </c>
      <c r="AT26">
        <v>280</v>
      </c>
      <c r="AU26">
        <v>113</v>
      </c>
      <c r="AV26">
        <v>111</v>
      </c>
      <c r="AW26">
        <v>97</v>
      </c>
      <c r="AX26">
        <v>320</v>
      </c>
      <c r="AY26">
        <v>131</v>
      </c>
      <c r="AZ26">
        <v>108</v>
      </c>
      <c r="BA26">
        <v>392</v>
      </c>
      <c r="BB26">
        <v>226</v>
      </c>
      <c r="BC26">
        <v>238</v>
      </c>
    </row>
    <row r="27" spans="1:55" x14ac:dyDescent="0.35">
      <c r="A27" t="s">
        <v>1340</v>
      </c>
      <c r="B27">
        <v>-1.20435470821491</v>
      </c>
      <c r="C27">
        <v>8.65040473033641</v>
      </c>
      <c r="D27">
        <v>3.4898322198164902</v>
      </c>
      <c r="E27">
        <v>6.7533458879023497E-2</v>
      </c>
      <c r="F27">
        <v>0.206572933041719</v>
      </c>
      <c r="G27">
        <v>611</v>
      </c>
      <c r="H27">
        <v>2</v>
      </c>
      <c r="I27">
        <v>1</v>
      </c>
      <c r="J27">
        <v>1</v>
      </c>
      <c r="K27">
        <v>0</v>
      </c>
      <c r="L27">
        <v>0</v>
      </c>
      <c r="M27">
        <v>8</v>
      </c>
      <c r="N27">
        <v>3</v>
      </c>
      <c r="O27">
        <v>14</v>
      </c>
      <c r="P27">
        <v>15</v>
      </c>
      <c r="Q27">
        <v>7</v>
      </c>
      <c r="R27">
        <v>57</v>
      </c>
      <c r="S27">
        <v>9</v>
      </c>
      <c r="T27">
        <v>1</v>
      </c>
      <c r="U27">
        <v>4</v>
      </c>
      <c r="V27">
        <v>15</v>
      </c>
      <c r="W27">
        <v>30</v>
      </c>
      <c r="X27">
        <v>0</v>
      </c>
      <c r="Y27">
        <v>0</v>
      </c>
      <c r="Z27">
        <v>0</v>
      </c>
      <c r="AA27">
        <v>45</v>
      </c>
      <c r="AB27">
        <v>7</v>
      </c>
      <c r="AC27">
        <v>48</v>
      </c>
      <c r="AD27">
        <v>23</v>
      </c>
      <c r="AE27">
        <v>1</v>
      </c>
      <c r="AF27">
        <v>2</v>
      </c>
      <c r="AG27">
        <v>0</v>
      </c>
      <c r="AH27">
        <v>2</v>
      </c>
      <c r="AI27">
        <v>0</v>
      </c>
      <c r="AJ27">
        <v>0</v>
      </c>
      <c r="AK27">
        <v>1</v>
      </c>
      <c r="AL27">
        <v>36</v>
      </c>
      <c r="AM27">
        <v>6</v>
      </c>
      <c r="AN27">
        <v>14</v>
      </c>
      <c r="AO27">
        <v>22</v>
      </c>
      <c r="AP27">
        <v>16</v>
      </c>
      <c r="AQ27">
        <v>147</v>
      </c>
      <c r="AR27">
        <v>0</v>
      </c>
      <c r="AS27">
        <v>4</v>
      </c>
      <c r="AT27">
        <v>29</v>
      </c>
      <c r="AU27">
        <v>6</v>
      </c>
      <c r="AV27">
        <v>0</v>
      </c>
      <c r="AW27">
        <v>0</v>
      </c>
      <c r="AX27">
        <v>15</v>
      </c>
      <c r="AY27">
        <v>2</v>
      </c>
      <c r="AZ27">
        <v>2</v>
      </c>
      <c r="BA27">
        <v>0</v>
      </c>
      <c r="BB27">
        <v>6</v>
      </c>
      <c r="BC27">
        <v>10</v>
      </c>
    </row>
    <row r="28" spans="1:55" x14ac:dyDescent="0.35">
      <c r="A28" t="s">
        <v>1344</v>
      </c>
      <c r="B28">
        <v>-1.45550982856737</v>
      </c>
      <c r="C28">
        <v>9.1398701571916501</v>
      </c>
      <c r="D28">
        <v>5.0705743000676504</v>
      </c>
      <c r="E28">
        <v>2.86987113497757E-2</v>
      </c>
      <c r="F28">
        <v>0.13566663547166699</v>
      </c>
      <c r="G28">
        <v>914</v>
      </c>
      <c r="H28">
        <v>0</v>
      </c>
      <c r="I28">
        <v>2</v>
      </c>
      <c r="J28">
        <v>2</v>
      </c>
      <c r="K28">
        <v>1</v>
      </c>
      <c r="L28">
        <v>1</v>
      </c>
      <c r="M28">
        <v>15</v>
      </c>
      <c r="N28">
        <v>6</v>
      </c>
      <c r="O28">
        <v>45</v>
      </c>
      <c r="P28">
        <v>29</v>
      </c>
      <c r="Q28">
        <v>15</v>
      </c>
      <c r="R28">
        <v>78</v>
      </c>
      <c r="S28">
        <v>9</v>
      </c>
      <c r="T28">
        <v>0</v>
      </c>
      <c r="U28">
        <v>6</v>
      </c>
      <c r="V28">
        <v>9</v>
      </c>
      <c r="W28">
        <v>36</v>
      </c>
      <c r="X28">
        <v>0</v>
      </c>
      <c r="Y28">
        <v>0</v>
      </c>
      <c r="Z28">
        <v>6</v>
      </c>
      <c r="AA28">
        <v>56</v>
      </c>
      <c r="AB28">
        <v>31</v>
      </c>
      <c r="AC28">
        <v>62</v>
      </c>
      <c r="AD28">
        <v>26</v>
      </c>
      <c r="AE28">
        <v>2</v>
      </c>
      <c r="AF28">
        <v>4</v>
      </c>
      <c r="AG28">
        <v>1</v>
      </c>
      <c r="AH28">
        <v>2</v>
      </c>
      <c r="AI28">
        <v>0</v>
      </c>
      <c r="AJ28">
        <v>0</v>
      </c>
      <c r="AK28">
        <v>3</v>
      </c>
      <c r="AL28">
        <v>91</v>
      </c>
      <c r="AM28">
        <v>14</v>
      </c>
      <c r="AN28">
        <v>13</v>
      </c>
      <c r="AO28">
        <v>24</v>
      </c>
      <c r="AP28">
        <v>17</v>
      </c>
      <c r="AQ28">
        <v>200</v>
      </c>
      <c r="AR28">
        <v>0</v>
      </c>
      <c r="AS28">
        <v>0</v>
      </c>
      <c r="AT28">
        <v>53</v>
      </c>
      <c r="AU28">
        <v>6</v>
      </c>
      <c r="AV28">
        <v>0</v>
      </c>
      <c r="AW28">
        <v>0</v>
      </c>
      <c r="AX28">
        <v>23</v>
      </c>
      <c r="AY28">
        <v>3</v>
      </c>
      <c r="AZ28">
        <v>4</v>
      </c>
      <c r="BA28">
        <v>0</v>
      </c>
      <c r="BB28">
        <v>2</v>
      </c>
      <c r="BC28">
        <v>17</v>
      </c>
    </row>
    <row r="29" spans="1:55" x14ac:dyDescent="0.35">
      <c r="A29" t="s">
        <v>1290</v>
      </c>
      <c r="B29">
        <v>1.8313021166133101</v>
      </c>
      <c r="C29">
        <v>7.1025118734447599</v>
      </c>
      <c r="D29">
        <v>5.6952624340100799</v>
      </c>
      <c r="E29">
        <v>2.0783453139986099E-2</v>
      </c>
      <c r="F29">
        <v>0.108073956327928</v>
      </c>
      <c r="G29">
        <v>115</v>
      </c>
      <c r="H29">
        <v>7</v>
      </c>
      <c r="I29">
        <v>0</v>
      </c>
      <c r="J29">
        <v>0</v>
      </c>
      <c r="K29">
        <v>0</v>
      </c>
      <c r="L29">
        <v>0</v>
      </c>
      <c r="M29">
        <v>1</v>
      </c>
      <c r="N29">
        <v>0</v>
      </c>
      <c r="O29">
        <v>0</v>
      </c>
      <c r="P29">
        <v>1</v>
      </c>
      <c r="Q29">
        <v>0</v>
      </c>
      <c r="R29">
        <v>0</v>
      </c>
      <c r="S29">
        <v>0</v>
      </c>
      <c r="T29">
        <v>0</v>
      </c>
      <c r="U29">
        <v>1</v>
      </c>
      <c r="V29">
        <v>0</v>
      </c>
      <c r="W29">
        <v>0</v>
      </c>
      <c r="X29">
        <v>0</v>
      </c>
      <c r="Y29">
        <v>0</v>
      </c>
      <c r="Z29">
        <v>0</v>
      </c>
      <c r="AA29">
        <v>0</v>
      </c>
      <c r="AB29">
        <v>0</v>
      </c>
      <c r="AC29">
        <v>0</v>
      </c>
      <c r="AD29">
        <v>1</v>
      </c>
      <c r="AE29">
        <v>1</v>
      </c>
      <c r="AF29">
        <v>18</v>
      </c>
      <c r="AG29">
        <v>5</v>
      </c>
      <c r="AH29">
        <v>1</v>
      </c>
      <c r="AI29">
        <v>30</v>
      </c>
      <c r="AJ29">
        <v>13</v>
      </c>
      <c r="AK29">
        <v>2</v>
      </c>
      <c r="AL29">
        <v>16</v>
      </c>
      <c r="AM29">
        <v>8</v>
      </c>
      <c r="AN29">
        <v>2</v>
      </c>
      <c r="AO29">
        <v>0</v>
      </c>
      <c r="AP29">
        <v>0</v>
      </c>
      <c r="AQ29">
        <v>3</v>
      </c>
      <c r="AR29">
        <v>0</v>
      </c>
      <c r="AS29">
        <v>5</v>
      </c>
      <c r="AT29">
        <v>0</v>
      </c>
      <c r="AU29">
        <v>0</v>
      </c>
      <c r="AV29">
        <v>0</v>
      </c>
      <c r="AW29">
        <v>0</v>
      </c>
      <c r="AX29">
        <v>0</v>
      </c>
      <c r="AY29">
        <v>0</v>
      </c>
      <c r="AZ29">
        <v>0</v>
      </c>
      <c r="BA29">
        <v>0</v>
      </c>
      <c r="BB29">
        <v>0</v>
      </c>
      <c r="BC29">
        <v>0</v>
      </c>
    </row>
    <row r="30" spans="1:55" x14ac:dyDescent="0.35">
      <c r="A30" t="s">
        <v>1354</v>
      </c>
      <c r="B30">
        <v>-0.18883085916371001</v>
      </c>
      <c r="C30">
        <v>14.222664733870801</v>
      </c>
      <c r="D30">
        <v>1.86417383388696</v>
      </c>
      <c r="E30">
        <v>0.178173976877358</v>
      </c>
      <c r="F30">
        <v>0.39126110966849198</v>
      </c>
      <c r="G30">
        <v>30317</v>
      </c>
      <c r="H30">
        <v>302</v>
      </c>
      <c r="I30">
        <v>437</v>
      </c>
      <c r="J30">
        <v>452</v>
      </c>
      <c r="K30">
        <v>534</v>
      </c>
      <c r="L30">
        <v>344</v>
      </c>
      <c r="M30">
        <v>645</v>
      </c>
      <c r="N30">
        <v>434</v>
      </c>
      <c r="O30">
        <v>447</v>
      </c>
      <c r="P30">
        <v>528</v>
      </c>
      <c r="Q30">
        <v>1332</v>
      </c>
      <c r="R30">
        <v>952</v>
      </c>
      <c r="S30">
        <v>509</v>
      </c>
      <c r="T30">
        <v>519</v>
      </c>
      <c r="U30">
        <v>522</v>
      </c>
      <c r="V30">
        <v>397</v>
      </c>
      <c r="W30">
        <v>876</v>
      </c>
      <c r="X30">
        <v>389</v>
      </c>
      <c r="Y30">
        <v>708</v>
      </c>
      <c r="Z30">
        <v>471</v>
      </c>
      <c r="AA30">
        <v>736</v>
      </c>
      <c r="AB30">
        <v>310</v>
      </c>
      <c r="AC30">
        <v>577</v>
      </c>
      <c r="AD30">
        <v>672</v>
      </c>
      <c r="AE30">
        <v>652</v>
      </c>
      <c r="AF30">
        <v>1243</v>
      </c>
      <c r="AG30">
        <v>487</v>
      </c>
      <c r="AH30">
        <v>799</v>
      </c>
      <c r="AI30">
        <v>292</v>
      </c>
      <c r="AJ30">
        <v>474</v>
      </c>
      <c r="AK30">
        <v>755</v>
      </c>
      <c r="AL30">
        <v>1453</v>
      </c>
      <c r="AM30">
        <v>477</v>
      </c>
      <c r="AN30">
        <v>542</v>
      </c>
      <c r="AO30">
        <v>404</v>
      </c>
      <c r="AP30">
        <v>936</v>
      </c>
      <c r="AQ30">
        <v>562</v>
      </c>
      <c r="AR30">
        <v>573</v>
      </c>
      <c r="AS30">
        <v>827</v>
      </c>
      <c r="AT30">
        <v>873</v>
      </c>
      <c r="AU30">
        <v>708</v>
      </c>
      <c r="AV30">
        <v>418</v>
      </c>
      <c r="AW30">
        <v>166</v>
      </c>
      <c r="AX30">
        <v>695</v>
      </c>
      <c r="AY30">
        <v>1579</v>
      </c>
      <c r="AZ30">
        <v>1047</v>
      </c>
      <c r="BA30">
        <v>462</v>
      </c>
      <c r="BB30">
        <v>451</v>
      </c>
      <c r="BC30">
        <v>349</v>
      </c>
    </row>
    <row r="31" spans="1:55" x14ac:dyDescent="0.35">
      <c r="A31" t="s">
        <v>1358</v>
      </c>
      <c r="B31">
        <v>6.2759262965198001E-2</v>
      </c>
      <c r="C31">
        <v>17.270263434604299</v>
      </c>
      <c r="D31">
        <v>0.120259203855816</v>
      </c>
      <c r="E31">
        <v>0.73018937332282996</v>
      </c>
      <c r="F31">
        <v>0.85325499804016003</v>
      </c>
      <c r="G31">
        <v>255294</v>
      </c>
      <c r="H31">
        <v>2635</v>
      </c>
      <c r="I31">
        <v>5597</v>
      </c>
      <c r="J31">
        <v>7536</v>
      </c>
      <c r="K31">
        <v>5150</v>
      </c>
      <c r="L31">
        <v>2345</v>
      </c>
      <c r="M31">
        <v>3136</v>
      </c>
      <c r="N31">
        <v>4952</v>
      </c>
      <c r="O31">
        <v>4795</v>
      </c>
      <c r="P31">
        <v>2000</v>
      </c>
      <c r="Q31">
        <v>5142</v>
      </c>
      <c r="R31">
        <v>8271</v>
      </c>
      <c r="S31">
        <v>2842</v>
      </c>
      <c r="T31">
        <v>5337</v>
      </c>
      <c r="U31">
        <v>4800</v>
      </c>
      <c r="V31">
        <v>4599</v>
      </c>
      <c r="W31">
        <v>5408</v>
      </c>
      <c r="X31">
        <v>3921</v>
      </c>
      <c r="Y31">
        <v>4846</v>
      </c>
      <c r="Z31">
        <v>5589</v>
      </c>
      <c r="AA31">
        <v>6097</v>
      </c>
      <c r="AB31">
        <v>3128</v>
      </c>
      <c r="AC31">
        <v>3666</v>
      </c>
      <c r="AD31">
        <v>6838</v>
      </c>
      <c r="AE31">
        <v>4645</v>
      </c>
      <c r="AF31">
        <v>10142</v>
      </c>
      <c r="AG31">
        <v>2471</v>
      </c>
      <c r="AH31">
        <v>14765</v>
      </c>
      <c r="AI31">
        <v>2566</v>
      </c>
      <c r="AJ31">
        <v>2544</v>
      </c>
      <c r="AK31">
        <v>1737</v>
      </c>
      <c r="AL31">
        <v>7448</v>
      </c>
      <c r="AM31">
        <v>2133</v>
      </c>
      <c r="AN31">
        <v>2565</v>
      </c>
      <c r="AO31">
        <v>3172</v>
      </c>
      <c r="AP31">
        <v>15602</v>
      </c>
      <c r="AQ31">
        <v>5317</v>
      </c>
      <c r="AR31">
        <v>8000</v>
      </c>
      <c r="AS31">
        <v>6378</v>
      </c>
      <c r="AT31">
        <v>10303</v>
      </c>
      <c r="AU31">
        <v>6623</v>
      </c>
      <c r="AV31">
        <v>1925</v>
      </c>
      <c r="AW31">
        <v>1289</v>
      </c>
      <c r="AX31">
        <v>6767</v>
      </c>
      <c r="AY31">
        <v>12805</v>
      </c>
      <c r="AZ31">
        <v>5884</v>
      </c>
      <c r="BA31">
        <v>3804</v>
      </c>
      <c r="BB31">
        <v>2879</v>
      </c>
      <c r="BC31">
        <v>4900</v>
      </c>
    </row>
    <row r="32" spans="1:55" x14ac:dyDescent="0.35">
      <c r="A32" t="s">
        <v>1362</v>
      </c>
      <c r="B32">
        <v>0.79607406923978297</v>
      </c>
      <c r="C32">
        <v>9.71290755987933</v>
      </c>
      <c r="D32">
        <v>6.2365549526740898</v>
      </c>
      <c r="E32">
        <v>1.5804625210545001E-2</v>
      </c>
      <c r="F32">
        <v>9.6687118935098598E-2</v>
      </c>
      <c r="G32">
        <v>1207</v>
      </c>
      <c r="H32">
        <v>20</v>
      </c>
      <c r="I32">
        <v>46</v>
      </c>
      <c r="J32">
        <v>33</v>
      </c>
      <c r="K32">
        <v>30</v>
      </c>
      <c r="L32">
        <v>24</v>
      </c>
      <c r="M32">
        <v>23</v>
      </c>
      <c r="N32">
        <v>15</v>
      </c>
      <c r="O32">
        <v>14</v>
      </c>
      <c r="P32">
        <v>22</v>
      </c>
      <c r="Q32">
        <v>33</v>
      </c>
      <c r="R32">
        <v>47</v>
      </c>
      <c r="S32">
        <v>45</v>
      </c>
      <c r="T32">
        <v>30</v>
      </c>
      <c r="U32">
        <v>68</v>
      </c>
      <c r="V32">
        <v>29</v>
      </c>
      <c r="W32">
        <v>15</v>
      </c>
      <c r="X32">
        <v>9</v>
      </c>
      <c r="Y32">
        <v>19</v>
      </c>
      <c r="Z32">
        <v>32</v>
      </c>
      <c r="AA32">
        <v>41</v>
      </c>
      <c r="AB32">
        <v>32</v>
      </c>
      <c r="AC32">
        <v>15</v>
      </c>
      <c r="AD32">
        <v>44</v>
      </c>
      <c r="AE32">
        <v>43</v>
      </c>
      <c r="AF32">
        <v>26</v>
      </c>
      <c r="AG32">
        <v>11</v>
      </c>
      <c r="AH32">
        <v>28</v>
      </c>
      <c r="AI32">
        <v>9</v>
      </c>
      <c r="AJ32">
        <v>8</v>
      </c>
      <c r="AK32">
        <v>137</v>
      </c>
      <c r="AL32">
        <v>33</v>
      </c>
      <c r="AM32">
        <v>10</v>
      </c>
      <c r="AN32">
        <v>4</v>
      </c>
      <c r="AO32">
        <v>12</v>
      </c>
      <c r="AP32">
        <v>11</v>
      </c>
      <c r="AQ32">
        <v>7</v>
      </c>
      <c r="AR32">
        <v>32</v>
      </c>
      <c r="AS32">
        <v>10</v>
      </c>
      <c r="AT32">
        <v>32</v>
      </c>
      <c r="AU32">
        <v>2</v>
      </c>
      <c r="AV32">
        <v>15</v>
      </c>
      <c r="AW32">
        <v>5</v>
      </c>
      <c r="AX32">
        <v>4</v>
      </c>
      <c r="AY32">
        <v>21</v>
      </c>
      <c r="AZ32">
        <v>11</v>
      </c>
      <c r="BA32">
        <v>4</v>
      </c>
      <c r="BB32">
        <v>40</v>
      </c>
      <c r="BC32">
        <v>6</v>
      </c>
    </row>
    <row r="33" spans="1:55" x14ac:dyDescent="0.35">
      <c r="A33" t="s">
        <v>1582</v>
      </c>
      <c r="B33">
        <v>0.19252708096396301</v>
      </c>
      <c r="C33">
        <v>13.0343058751576</v>
      </c>
      <c r="D33">
        <v>0.94066033174820296</v>
      </c>
      <c r="E33">
        <v>0.336714252891541</v>
      </c>
      <c r="F33">
        <v>0.542642573025089</v>
      </c>
      <c r="G33">
        <v>13581</v>
      </c>
      <c r="H33">
        <v>109</v>
      </c>
      <c r="I33">
        <v>159</v>
      </c>
      <c r="J33">
        <v>469</v>
      </c>
      <c r="K33">
        <v>133</v>
      </c>
      <c r="L33">
        <v>106</v>
      </c>
      <c r="M33">
        <v>128</v>
      </c>
      <c r="N33">
        <v>88</v>
      </c>
      <c r="O33">
        <v>154</v>
      </c>
      <c r="P33">
        <v>234</v>
      </c>
      <c r="Q33">
        <v>298</v>
      </c>
      <c r="R33">
        <v>383</v>
      </c>
      <c r="S33">
        <v>202</v>
      </c>
      <c r="T33">
        <v>200</v>
      </c>
      <c r="U33">
        <v>253</v>
      </c>
      <c r="V33">
        <v>209</v>
      </c>
      <c r="W33">
        <v>226</v>
      </c>
      <c r="X33">
        <v>117</v>
      </c>
      <c r="Y33">
        <v>84</v>
      </c>
      <c r="Z33">
        <v>93</v>
      </c>
      <c r="AA33">
        <v>268</v>
      </c>
      <c r="AB33">
        <v>86</v>
      </c>
      <c r="AC33">
        <v>96</v>
      </c>
      <c r="AD33">
        <v>153</v>
      </c>
      <c r="AE33">
        <v>319</v>
      </c>
      <c r="AF33">
        <v>223</v>
      </c>
      <c r="AG33">
        <v>392</v>
      </c>
      <c r="AH33">
        <v>604</v>
      </c>
      <c r="AI33">
        <v>201</v>
      </c>
      <c r="AJ33">
        <v>254</v>
      </c>
      <c r="AK33">
        <v>434</v>
      </c>
      <c r="AL33">
        <v>827</v>
      </c>
      <c r="AM33">
        <v>101</v>
      </c>
      <c r="AN33">
        <v>781</v>
      </c>
      <c r="AO33">
        <v>340</v>
      </c>
      <c r="AP33">
        <v>352</v>
      </c>
      <c r="AQ33">
        <v>220</v>
      </c>
      <c r="AR33">
        <v>424</v>
      </c>
      <c r="AS33">
        <v>682</v>
      </c>
      <c r="AT33">
        <v>562</v>
      </c>
      <c r="AU33">
        <v>318</v>
      </c>
      <c r="AV33">
        <v>352</v>
      </c>
      <c r="AW33">
        <v>141</v>
      </c>
      <c r="AX33">
        <v>366</v>
      </c>
      <c r="AY33">
        <v>321</v>
      </c>
      <c r="AZ33">
        <v>256</v>
      </c>
      <c r="BA33">
        <v>404</v>
      </c>
      <c r="BB33">
        <v>159</v>
      </c>
      <c r="BC33">
        <v>300</v>
      </c>
    </row>
    <row r="34" spans="1:55" x14ac:dyDescent="0.35">
      <c r="A34" t="s">
        <v>1404</v>
      </c>
      <c r="B34">
        <v>-0.64232435083852402</v>
      </c>
      <c r="C34">
        <v>8.0090381557452499</v>
      </c>
      <c r="D34">
        <v>2.8709964572081299</v>
      </c>
      <c r="E34">
        <v>9.6326581552339502E-2</v>
      </c>
      <c r="F34">
        <v>0.250449112036083</v>
      </c>
      <c r="G34">
        <v>312</v>
      </c>
      <c r="H34">
        <v>4</v>
      </c>
      <c r="I34">
        <v>10</v>
      </c>
      <c r="J34">
        <v>0</v>
      </c>
      <c r="K34">
        <v>3</v>
      </c>
      <c r="L34">
        <v>5</v>
      </c>
      <c r="M34">
        <v>4</v>
      </c>
      <c r="N34">
        <v>6</v>
      </c>
      <c r="O34">
        <v>14</v>
      </c>
      <c r="P34">
        <v>8</v>
      </c>
      <c r="Q34">
        <v>21</v>
      </c>
      <c r="R34">
        <v>28</v>
      </c>
      <c r="S34">
        <v>11</v>
      </c>
      <c r="T34">
        <v>3</v>
      </c>
      <c r="U34">
        <v>5</v>
      </c>
      <c r="V34">
        <v>3</v>
      </c>
      <c r="W34">
        <v>4</v>
      </c>
      <c r="X34">
        <v>5</v>
      </c>
      <c r="Y34">
        <v>3</v>
      </c>
      <c r="Z34">
        <v>4</v>
      </c>
      <c r="AA34">
        <v>5</v>
      </c>
      <c r="AB34">
        <v>5</v>
      </c>
      <c r="AC34">
        <v>3</v>
      </c>
      <c r="AD34">
        <v>5</v>
      </c>
      <c r="AE34">
        <v>10</v>
      </c>
      <c r="AF34">
        <v>6</v>
      </c>
      <c r="AG34">
        <v>8</v>
      </c>
      <c r="AH34">
        <v>0</v>
      </c>
      <c r="AI34">
        <v>2</v>
      </c>
      <c r="AJ34">
        <v>8</v>
      </c>
      <c r="AK34">
        <v>18</v>
      </c>
      <c r="AL34">
        <v>12</v>
      </c>
      <c r="AM34">
        <v>6</v>
      </c>
      <c r="AN34">
        <v>8</v>
      </c>
      <c r="AO34">
        <v>12</v>
      </c>
      <c r="AP34">
        <v>2</v>
      </c>
      <c r="AQ34">
        <v>8</v>
      </c>
      <c r="AR34">
        <v>1</v>
      </c>
      <c r="AS34">
        <v>0</v>
      </c>
      <c r="AT34">
        <v>2</v>
      </c>
      <c r="AU34">
        <v>5</v>
      </c>
      <c r="AV34">
        <v>14</v>
      </c>
      <c r="AW34">
        <v>4</v>
      </c>
      <c r="AX34">
        <v>12</v>
      </c>
      <c r="AY34">
        <v>1</v>
      </c>
      <c r="AZ34">
        <v>2</v>
      </c>
      <c r="BA34">
        <v>3</v>
      </c>
      <c r="BB34">
        <v>7</v>
      </c>
      <c r="BC34">
        <v>2</v>
      </c>
    </row>
    <row r="35" spans="1:55" x14ac:dyDescent="0.35">
      <c r="A35" t="s">
        <v>1408</v>
      </c>
      <c r="B35">
        <v>1.10745685213954</v>
      </c>
      <c r="C35">
        <v>6.0540768672115597</v>
      </c>
      <c r="D35">
        <v>4.7559946901028898</v>
      </c>
      <c r="E35">
        <v>6.5225583262231795E-2</v>
      </c>
      <c r="F35">
        <v>0.20555941391733701</v>
      </c>
      <c r="G35">
        <v>9</v>
      </c>
      <c r="H35">
        <v>0</v>
      </c>
      <c r="I35">
        <v>1</v>
      </c>
      <c r="J35">
        <v>0</v>
      </c>
      <c r="K35">
        <v>0</v>
      </c>
      <c r="L35">
        <v>3</v>
      </c>
      <c r="M35">
        <v>0</v>
      </c>
      <c r="N35">
        <v>0</v>
      </c>
      <c r="O35">
        <v>0</v>
      </c>
      <c r="P35">
        <v>0</v>
      </c>
      <c r="Q35">
        <v>0</v>
      </c>
      <c r="R35">
        <v>0</v>
      </c>
      <c r="S35">
        <v>0</v>
      </c>
      <c r="T35">
        <v>0</v>
      </c>
      <c r="U35">
        <v>0</v>
      </c>
      <c r="V35">
        <v>0</v>
      </c>
      <c r="W35">
        <v>0</v>
      </c>
      <c r="X35">
        <v>0</v>
      </c>
      <c r="Y35">
        <v>0</v>
      </c>
      <c r="Z35">
        <v>0</v>
      </c>
      <c r="AA35">
        <v>0</v>
      </c>
      <c r="AB35">
        <v>0</v>
      </c>
      <c r="AC35">
        <v>0</v>
      </c>
      <c r="AD35">
        <v>0</v>
      </c>
      <c r="AE35">
        <v>0</v>
      </c>
      <c r="AF35">
        <v>0</v>
      </c>
      <c r="AG35">
        <v>0</v>
      </c>
      <c r="AH35">
        <v>1</v>
      </c>
      <c r="AI35">
        <v>0</v>
      </c>
      <c r="AJ35">
        <v>0</v>
      </c>
      <c r="AK35">
        <v>0</v>
      </c>
      <c r="AL35">
        <v>0</v>
      </c>
      <c r="AM35">
        <v>0</v>
      </c>
      <c r="AN35">
        <v>0</v>
      </c>
      <c r="AO35">
        <v>0</v>
      </c>
      <c r="AP35">
        <v>0</v>
      </c>
      <c r="AQ35">
        <v>1</v>
      </c>
      <c r="AR35">
        <v>0</v>
      </c>
      <c r="AS35">
        <v>2</v>
      </c>
      <c r="AT35">
        <v>0</v>
      </c>
      <c r="AU35">
        <v>0</v>
      </c>
      <c r="AV35">
        <v>1</v>
      </c>
      <c r="AW35">
        <v>0</v>
      </c>
      <c r="AX35">
        <v>0</v>
      </c>
      <c r="AY35">
        <v>0</v>
      </c>
      <c r="AZ35">
        <v>0</v>
      </c>
      <c r="BA35">
        <v>0</v>
      </c>
      <c r="BB35">
        <v>0</v>
      </c>
      <c r="BC35">
        <v>0</v>
      </c>
    </row>
    <row r="36" spans="1:55" x14ac:dyDescent="0.35">
      <c r="A36" t="s">
        <v>1411</v>
      </c>
      <c r="B36">
        <v>2.9067992222701902</v>
      </c>
      <c r="C36">
        <v>6.4559354262878399</v>
      </c>
      <c r="D36">
        <v>18.624325553523398</v>
      </c>
      <c r="E36">
        <v>7.3833892471481194E-5</v>
      </c>
      <c r="F36">
        <v>3.8393624085170199E-3</v>
      </c>
      <c r="G36">
        <v>45</v>
      </c>
      <c r="H36">
        <v>0</v>
      </c>
      <c r="I36">
        <v>0</v>
      </c>
      <c r="J36">
        <v>0</v>
      </c>
      <c r="K36">
        <v>0</v>
      </c>
      <c r="L36">
        <v>0</v>
      </c>
      <c r="M36">
        <v>0</v>
      </c>
      <c r="N36">
        <v>0</v>
      </c>
      <c r="O36">
        <v>0</v>
      </c>
      <c r="P36">
        <v>0</v>
      </c>
      <c r="Q36">
        <v>0</v>
      </c>
      <c r="R36">
        <v>0</v>
      </c>
      <c r="S36">
        <v>0</v>
      </c>
      <c r="T36">
        <v>0</v>
      </c>
      <c r="U36">
        <v>0</v>
      </c>
      <c r="V36">
        <v>0</v>
      </c>
      <c r="W36">
        <v>0</v>
      </c>
      <c r="X36">
        <v>0</v>
      </c>
      <c r="Y36">
        <v>0</v>
      </c>
      <c r="Z36">
        <v>0</v>
      </c>
      <c r="AA36">
        <v>2</v>
      </c>
      <c r="AB36">
        <v>0</v>
      </c>
      <c r="AC36">
        <v>16</v>
      </c>
      <c r="AD36">
        <v>0</v>
      </c>
      <c r="AE36">
        <v>9</v>
      </c>
      <c r="AF36">
        <v>1</v>
      </c>
      <c r="AG36">
        <v>0</v>
      </c>
      <c r="AH36">
        <v>6</v>
      </c>
      <c r="AI36">
        <v>0</v>
      </c>
      <c r="AJ36">
        <v>0</v>
      </c>
      <c r="AK36">
        <v>1</v>
      </c>
      <c r="AL36">
        <v>0</v>
      </c>
      <c r="AM36">
        <v>0</v>
      </c>
      <c r="AN36">
        <v>0</v>
      </c>
      <c r="AO36">
        <v>0</v>
      </c>
      <c r="AP36">
        <v>1</v>
      </c>
      <c r="AQ36">
        <v>0</v>
      </c>
      <c r="AR36">
        <v>0</v>
      </c>
      <c r="AS36">
        <v>0</v>
      </c>
      <c r="AT36">
        <v>3</v>
      </c>
      <c r="AU36">
        <v>0</v>
      </c>
      <c r="AV36">
        <v>0</v>
      </c>
      <c r="AW36">
        <v>0</v>
      </c>
      <c r="AX36">
        <v>0</v>
      </c>
      <c r="AY36">
        <v>0</v>
      </c>
      <c r="AZ36">
        <v>0</v>
      </c>
      <c r="BA36">
        <v>6</v>
      </c>
      <c r="BB36">
        <v>0</v>
      </c>
      <c r="BC36">
        <v>0</v>
      </c>
    </row>
    <row r="37" spans="1:55" x14ac:dyDescent="0.35">
      <c r="A37" t="s">
        <v>1415</v>
      </c>
      <c r="B37">
        <v>-1.95296530569288</v>
      </c>
      <c r="C37">
        <v>11.7723117829107</v>
      </c>
      <c r="D37">
        <v>6.5709425401796304</v>
      </c>
      <c r="E37">
        <v>1.33774165915733E-2</v>
      </c>
      <c r="F37">
        <v>9.1897439327134095E-2</v>
      </c>
      <c r="G37">
        <v>5338</v>
      </c>
      <c r="H37">
        <v>8</v>
      </c>
      <c r="I37">
        <v>0</v>
      </c>
      <c r="J37">
        <v>3</v>
      </c>
      <c r="K37">
        <v>3</v>
      </c>
      <c r="L37">
        <v>5</v>
      </c>
      <c r="M37">
        <v>19</v>
      </c>
      <c r="N37">
        <v>32</v>
      </c>
      <c r="O37">
        <v>10</v>
      </c>
      <c r="P37">
        <v>54</v>
      </c>
      <c r="Q37">
        <v>980</v>
      </c>
      <c r="R37">
        <v>398</v>
      </c>
      <c r="S37">
        <v>748</v>
      </c>
      <c r="T37">
        <v>9</v>
      </c>
      <c r="U37">
        <v>48</v>
      </c>
      <c r="V37">
        <v>33</v>
      </c>
      <c r="W37">
        <v>130</v>
      </c>
      <c r="X37">
        <v>26</v>
      </c>
      <c r="Y37">
        <v>1</v>
      </c>
      <c r="Z37">
        <v>7</v>
      </c>
      <c r="AA37">
        <v>29</v>
      </c>
      <c r="AB37">
        <v>8</v>
      </c>
      <c r="AC37">
        <v>82</v>
      </c>
      <c r="AD37">
        <v>155</v>
      </c>
      <c r="AE37">
        <v>39</v>
      </c>
      <c r="AF37">
        <v>0</v>
      </c>
      <c r="AG37">
        <v>11</v>
      </c>
      <c r="AH37">
        <v>0</v>
      </c>
      <c r="AI37">
        <v>5</v>
      </c>
      <c r="AJ37">
        <v>26</v>
      </c>
      <c r="AK37">
        <v>468</v>
      </c>
      <c r="AL37">
        <v>219</v>
      </c>
      <c r="AM37">
        <v>575</v>
      </c>
      <c r="AN37">
        <v>165</v>
      </c>
      <c r="AO37">
        <v>118</v>
      </c>
      <c r="AP37">
        <v>0</v>
      </c>
      <c r="AQ37">
        <v>14</v>
      </c>
      <c r="AR37">
        <v>1</v>
      </c>
      <c r="AS37">
        <v>0</v>
      </c>
      <c r="AT37">
        <v>2</v>
      </c>
      <c r="AU37">
        <v>23</v>
      </c>
      <c r="AV37">
        <v>597</v>
      </c>
      <c r="AW37">
        <v>51</v>
      </c>
      <c r="AX37">
        <v>31</v>
      </c>
      <c r="AY37">
        <v>0</v>
      </c>
      <c r="AZ37">
        <v>0</v>
      </c>
      <c r="BA37">
        <v>2</v>
      </c>
      <c r="BB37">
        <v>196</v>
      </c>
      <c r="BC37">
        <v>7</v>
      </c>
    </row>
    <row r="38" spans="1:55" x14ac:dyDescent="0.35">
      <c r="A38" t="s">
        <v>1419</v>
      </c>
      <c r="B38">
        <v>-2.97644414516349</v>
      </c>
      <c r="C38">
        <v>6.7204352275151997</v>
      </c>
      <c r="D38">
        <v>11.5876487489141</v>
      </c>
      <c r="E38">
        <v>1.3054055696375101E-3</v>
      </c>
      <c r="F38">
        <v>2.26270298737168E-2</v>
      </c>
      <c r="G38">
        <v>58</v>
      </c>
      <c r="H38">
        <v>0</v>
      </c>
      <c r="I38">
        <v>0</v>
      </c>
      <c r="J38">
        <v>0</v>
      </c>
      <c r="K38">
        <v>0</v>
      </c>
      <c r="L38">
        <v>0</v>
      </c>
      <c r="M38">
        <v>0</v>
      </c>
      <c r="N38">
        <v>0</v>
      </c>
      <c r="O38">
        <v>0</v>
      </c>
      <c r="P38">
        <v>1</v>
      </c>
      <c r="Q38">
        <v>0</v>
      </c>
      <c r="R38">
        <v>0</v>
      </c>
      <c r="S38">
        <v>23</v>
      </c>
      <c r="T38">
        <v>0</v>
      </c>
      <c r="U38">
        <v>0</v>
      </c>
      <c r="V38">
        <v>0</v>
      </c>
      <c r="W38">
        <v>0</v>
      </c>
      <c r="X38">
        <v>0</v>
      </c>
      <c r="Y38">
        <v>28</v>
      </c>
      <c r="Z38">
        <v>0</v>
      </c>
      <c r="AA38">
        <v>0</v>
      </c>
      <c r="AB38">
        <v>0</v>
      </c>
      <c r="AC38">
        <v>0</v>
      </c>
      <c r="AD38">
        <v>0</v>
      </c>
      <c r="AE38">
        <v>0</v>
      </c>
      <c r="AF38">
        <v>0</v>
      </c>
      <c r="AG38">
        <v>0</v>
      </c>
      <c r="AH38">
        <v>0</v>
      </c>
      <c r="AI38">
        <v>0</v>
      </c>
      <c r="AJ38">
        <v>0</v>
      </c>
      <c r="AK38">
        <v>6</v>
      </c>
      <c r="AL38">
        <v>0</v>
      </c>
      <c r="AM38">
        <v>0</v>
      </c>
      <c r="AN38">
        <v>0</v>
      </c>
      <c r="AO38">
        <v>0</v>
      </c>
      <c r="AP38">
        <v>0</v>
      </c>
      <c r="AQ38">
        <v>0</v>
      </c>
      <c r="AR38">
        <v>0</v>
      </c>
      <c r="AS38">
        <v>0</v>
      </c>
      <c r="AT38">
        <v>0</v>
      </c>
      <c r="AU38">
        <v>0</v>
      </c>
      <c r="AV38">
        <v>0</v>
      </c>
      <c r="AW38">
        <v>0</v>
      </c>
      <c r="AX38">
        <v>0</v>
      </c>
      <c r="AY38">
        <v>0</v>
      </c>
      <c r="AZ38">
        <v>0</v>
      </c>
      <c r="BA38">
        <v>0</v>
      </c>
      <c r="BB38">
        <v>0</v>
      </c>
      <c r="BC38">
        <v>0</v>
      </c>
    </row>
    <row r="39" spans="1:55" x14ac:dyDescent="0.35">
      <c r="A39" t="s">
        <v>1588</v>
      </c>
      <c r="B39">
        <v>-1.6111086730057</v>
      </c>
      <c r="C39">
        <v>6.1961999786362902</v>
      </c>
      <c r="D39">
        <v>4.9225761741750302</v>
      </c>
      <c r="E39">
        <v>3.1014109161960599E-2</v>
      </c>
      <c r="F39">
        <v>0.140237710993213</v>
      </c>
      <c r="G39">
        <v>15</v>
      </c>
      <c r="H39">
        <v>0</v>
      </c>
      <c r="I39">
        <v>0</v>
      </c>
      <c r="J39">
        <v>0</v>
      </c>
      <c r="K39">
        <v>0</v>
      </c>
      <c r="L39">
        <v>0</v>
      </c>
      <c r="M39">
        <v>0</v>
      </c>
      <c r="N39">
        <v>0</v>
      </c>
      <c r="O39">
        <v>0</v>
      </c>
      <c r="P39">
        <v>0</v>
      </c>
      <c r="Q39">
        <v>0</v>
      </c>
      <c r="R39">
        <v>0</v>
      </c>
      <c r="S39">
        <v>0</v>
      </c>
      <c r="T39">
        <v>0</v>
      </c>
      <c r="U39">
        <v>0</v>
      </c>
      <c r="V39">
        <v>0</v>
      </c>
      <c r="W39">
        <v>0</v>
      </c>
      <c r="X39">
        <v>11</v>
      </c>
      <c r="Y39">
        <v>1</v>
      </c>
      <c r="Z39">
        <v>0</v>
      </c>
      <c r="AA39">
        <v>0</v>
      </c>
      <c r="AB39">
        <v>0</v>
      </c>
      <c r="AC39">
        <v>0</v>
      </c>
      <c r="AD39">
        <v>0</v>
      </c>
      <c r="AE39">
        <v>0</v>
      </c>
      <c r="AF39">
        <v>0</v>
      </c>
      <c r="AG39">
        <v>0</v>
      </c>
      <c r="AH39">
        <v>0</v>
      </c>
      <c r="AI39">
        <v>0</v>
      </c>
      <c r="AJ39">
        <v>0</v>
      </c>
      <c r="AK39">
        <v>0</v>
      </c>
      <c r="AL39">
        <v>0</v>
      </c>
      <c r="AM39">
        <v>0</v>
      </c>
      <c r="AN39">
        <v>0</v>
      </c>
      <c r="AO39">
        <v>0</v>
      </c>
      <c r="AP39">
        <v>0</v>
      </c>
      <c r="AQ39">
        <v>0</v>
      </c>
      <c r="AR39">
        <v>0</v>
      </c>
      <c r="AS39">
        <v>0</v>
      </c>
      <c r="AT39">
        <v>0</v>
      </c>
      <c r="AU39">
        <v>0</v>
      </c>
      <c r="AV39">
        <v>0</v>
      </c>
      <c r="AW39">
        <v>0</v>
      </c>
      <c r="AX39">
        <v>0</v>
      </c>
      <c r="AY39">
        <v>0</v>
      </c>
      <c r="AZ39">
        <v>0</v>
      </c>
      <c r="BA39">
        <v>0</v>
      </c>
      <c r="BB39">
        <v>1</v>
      </c>
      <c r="BC39">
        <v>2</v>
      </c>
    </row>
    <row r="40" spans="1:55" x14ac:dyDescent="0.35">
      <c r="A40" t="s">
        <v>1423</v>
      </c>
      <c r="B40">
        <v>-0.81289329880657701</v>
      </c>
      <c r="C40">
        <v>9.6741789386753698</v>
      </c>
      <c r="D40">
        <v>2.9068551711104602</v>
      </c>
      <c r="E40">
        <v>9.4327301678477804E-2</v>
      </c>
      <c r="F40">
        <v>0.250449112036083</v>
      </c>
      <c r="G40">
        <v>1148</v>
      </c>
      <c r="H40">
        <v>3</v>
      </c>
      <c r="I40">
        <v>5</v>
      </c>
      <c r="J40">
        <v>9</v>
      </c>
      <c r="K40">
        <v>4</v>
      </c>
      <c r="L40">
        <v>4</v>
      </c>
      <c r="M40">
        <v>32</v>
      </c>
      <c r="N40">
        <v>14</v>
      </c>
      <c r="O40">
        <v>3</v>
      </c>
      <c r="P40">
        <v>9</v>
      </c>
      <c r="Q40">
        <v>13</v>
      </c>
      <c r="R40">
        <v>31</v>
      </c>
      <c r="S40">
        <v>23</v>
      </c>
      <c r="T40">
        <v>4</v>
      </c>
      <c r="U40">
        <v>8</v>
      </c>
      <c r="V40">
        <v>17</v>
      </c>
      <c r="W40">
        <v>33</v>
      </c>
      <c r="X40">
        <v>9</v>
      </c>
      <c r="Y40">
        <v>4</v>
      </c>
      <c r="Z40">
        <v>13</v>
      </c>
      <c r="AA40">
        <v>6</v>
      </c>
      <c r="AB40">
        <v>2</v>
      </c>
      <c r="AC40">
        <v>61</v>
      </c>
      <c r="AD40">
        <v>24</v>
      </c>
      <c r="AE40">
        <v>31</v>
      </c>
      <c r="AF40">
        <v>3</v>
      </c>
      <c r="AG40">
        <v>60</v>
      </c>
      <c r="AH40">
        <v>15</v>
      </c>
      <c r="AI40">
        <v>13</v>
      </c>
      <c r="AJ40">
        <v>3</v>
      </c>
      <c r="AK40">
        <v>52</v>
      </c>
      <c r="AL40">
        <v>49</v>
      </c>
      <c r="AM40">
        <v>52</v>
      </c>
      <c r="AN40">
        <v>93</v>
      </c>
      <c r="AO40">
        <v>24</v>
      </c>
      <c r="AP40">
        <v>13</v>
      </c>
      <c r="AQ40">
        <v>48</v>
      </c>
      <c r="AR40">
        <v>6</v>
      </c>
      <c r="AS40">
        <v>0</v>
      </c>
      <c r="AT40">
        <v>13</v>
      </c>
      <c r="AU40">
        <v>138</v>
      </c>
      <c r="AV40">
        <v>123</v>
      </c>
      <c r="AW40">
        <v>19</v>
      </c>
      <c r="AX40">
        <v>17</v>
      </c>
      <c r="AY40">
        <v>1</v>
      </c>
      <c r="AZ40">
        <v>2</v>
      </c>
      <c r="BA40">
        <v>6</v>
      </c>
      <c r="BB40">
        <v>28</v>
      </c>
      <c r="BC40">
        <v>8</v>
      </c>
    </row>
    <row r="41" spans="1:55" x14ac:dyDescent="0.35">
      <c r="A41" t="s">
        <v>1427</v>
      </c>
      <c r="B41">
        <v>1.0257409352081901</v>
      </c>
      <c r="C41">
        <v>5.9570414744273501</v>
      </c>
      <c r="D41">
        <v>8.7302040255380309</v>
      </c>
      <c r="E41">
        <v>3.53409197982157E-2</v>
      </c>
      <c r="F41">
        <v>0.14381624747478</v>
      </c>
      <c r="G41">
        <v>3</v>
      </c>
      <c r="H41">
        <v>0</v>
      </c>
      <c r="I41">
        <v>0</v>
      </c>
      <c r="J41">
        <v>2</v>
      </c>
      <c r="K41">
        <v>0</v>
      </c>
      <c r="L41">
        <v>0</v>
      </c>
      <c r="M41">
        <v>0</v>
      </c>
      <c r="N41">
        <v>0</v>
      </c>
      <c r="O41">
        <v>0</v>
      </c>
      <c r="P41">
        <v>0</v>
      </c>
      <c r="Q41">
        <v>0</v>
      </c>
      <c r="R41">
        <v>0</v>
      </c>
      <c r="S41">
        <v>0</v>
      </c>
      <c r="T41">
        <v>0</v>
      </c>
      <c r="U41">
        <v>0</v>
      </c>
      <c r="V41">
        <v>0</v>
      </c>
      <c r="W41">
        <v>0</v>
      </c>
      <c r="X41">
        <v>0</v>
      </c>
      <c r="Y41">
        <v>0</v>
      </c>
      <c r="Z41">
        <v>0</v>
      </c>
      <c r="AA41">
        <v>0</v>
      </c>
      <c r="AB41">
        <v>0</v>
      </c>
      <c r="AC41">
        <v>0</v>
      </c>
      <c r="AD41">
        <v>0</v>
      </c>
      <c r="AE41">
        <v>0</v>
      </c>
      <c r="AF41">
        <v>0</v>
      </c>
      <c r="AG41">
        <v>0</v>
      </c>
      <c r="AH41">
        <v>0</v>
      </c>
      <c r="AI41">
        <v>0</v>
      </c>
      <c r="AJ41">
        <v>0</v>
      </c>
      <c r="AK41">
        <v>0</v>
      </c>
      <c r="AL41">
        <v>0</v>
      </c>
      <c r="AM41">
        <v>0</v>
      </c>
      <c r="AN41">
        <v>0</v>
      </c>
      <c r="AO41">
        <v>0</v>
      </c>
      <c r="AP41">
        <v>0</v>
      </c>
      <c r="AQ41">
        <v>0</v>
      </c>
      <c r="AR41">
        <v>0</v>
      </c>
      <c r="AS41">
        <v>0</v>
      </c>
      <c r="AT41">
        <v>0</v>
      </c>
      <c r="AU41">
        <v>0</v>
      </c>
      <c r="AV41">
        <v>0</v>
      </c>
      <c r="AW41">
        <v>0</v>
      </c>
      <c r="AX41">
        <v>0</v>
      </c>
      <c r="AY41">
        <v>0</v>
      </c>
      <c r="AZ41">
        <v>0</v>
      </c>
      <c r="BA41">
        <v>1</v>
      </c>
      <c r="BB41">
        <v>0</v>
      </c>
      <c r="BC41">
        <v>0</v>
      </c>
    </row>
    <row r="42" spans="1:55" x14ac:dyDescent="0.35">
      <c r="A42" t="s">
        <v>1431</v>
      </c>
      <c r="B42">
        <v>0.48565434402750202</v>
      </c>
      <c r="C42">
        <v>10.3374854415448</v>
      </c>
      <c r="D42">
        <v>1.5063627867462499</v>
      </c>
      <c r="E42">
        <v>0.22536567033820801</v>
      </c>
      <c r="F42">
        <v>0.42877784374278699</v>
      </c>
      <c r="G42">
        <v>2126</v>
      </c>
      <c r="H42">
        <v>9</v>
      </c>
      <c r="I42">
        <v>135</v>
      </c>
      <c r="J42">
        <v>93</v>
      </c>
      <c r="K42">
        <v>5</v>
      </c>
      <c r="L42">
        <v>7</v>
      </c>
      <c r="M42">
        <v>8</v>
      </c>
      <c r="N42">
        <v>7</v>
      </c>
      <c r="O42">
        <v>13</v>
      </c>
      <c r="P42">
        <v>18</v>
      </c>
      <c r="Q42">
        <v>79</v>
      </c>
      <c r="R42">
        <v>78</v>
      </c>
      <c r="S42">
        <v>68</v>
      </c>
      <c r="T42">
        <v>9</v>
      </c>
      <c r="U42">
        <v>54</v>
      </c>
      <c r="V42">
        <v>49</v>
      </c>
      <c r="W42">
        <v>63</v>
      </c>
      <c r="X42">
        <v>4</v>
      </c>
      <c r="Y42">
        <v>12</v>
      </c>
      <c r="Z42">
        <v>13</v>
      </c>
      <c r="AA42">
        <v>6</v>
      </c>
      <c r="AB42">
        <v>25</v>
      </c>
      <c r="AC42">
        <v>75</v>
      </c>
      <c r="AD42">
        <v>118</v>
      </c>
      <c r="AE42">
        <v>77</v>
      </c>
      <c r="AF42">
        <v>6</v>
      </c>
      <c r="AG42">
        <v>87</v>
      </c>
      <c r="AH42">
        <v>222</v>
      </c>
      <c r="AI42">
        <v>8</v>
      </c>
      <c r="AJ42">
        <v>8</v>
      </c>
      <c r="AK42">
        <v>3</v>
      </c>
      <c r="AL42">
        <v>93</v>
      </c>
      <c r="AM42">
        <v>2</v>
      </c>
      <c r="AN42">
        <v>31</v>
      </c>
      <c r="AO42">
        <v>118</v>
      </c>
      <c r="AP42">
        <v>40</v>
      </c>
      <c r="AQ42">
        <v>43</v>
      </c>
      <c r="AR42">
        <v>20</v>
      </c>
      <c r="AS42">
        <v>56</v>
      </c>
      <c r="AT42">
        <v>76</v>
      </c>
      <c r="AU42">
        <v>35</v>
      </c>
      <c r="AV42">
        <v>15</v>
      </c>
      <c r="AW42">
        <v>23</v>
      </c>
      <c r="AX42">
        <v>113</v>
      </c>
      <c r="AY42">
        <v>8</v>
      </c>
      <c r="AZ42">
        <v>4</v>
      </c>
      <c r="BA42">
        <v>16</v>
      </c>
      <c r="BB42">
        <v>46</v>
      </c>
      <c r="BC42">
        <v>28</v>
      </c>
    </row>
    <row r="43" spans="1:55" x14ac:dyDescent="0.35">
      <c r="A43" t="s">
        <v>1435</v>
      </c>
      <c r="B43">
        <v>0.115735827754588</v>
      </c>
      <c r="C43">
        <v>10.194586209150801</v>
      </c>
      <c r="D43">
        <v>7.2070120827302298E-2</v>
      </c>
      <c r="E43">
        <v>0.78943597728858095</v>
      </c>
      <c r="F43">
        <v>0.89240588736970095</v>
      </c>
      <c r="G43">
        <v>1777</v>
      </c>
      <c r="H43">
        <v>1</v>
      </c>
      <c r="I43">
        <v>0</v>
      </c>
      <c r="J43">
        <v>2</v>
      </c>
      <c r="K43">
        <v>52</v>
      </c>
      <c r="L43">
        <v>16</v>
      </c>
      <c r="M43">
        <v>42</v>
      </c>
      <c r="N43">
        <v>27</v>
      </c>
      <c r="O43">
        <v>65</v>
      </c>
      <c r="P43">
        <v>13</v>
      </c>
      <c r="Q43">
        <v>27</v>
      </c>
      <c r="R43">
        <v>93</v>
      </c>
      <c r="S43">
        <v>16</v>
      </c>
      <c r="T43">
        <v>44</v>
      </c>
      <c r="U43">
        <v>35</v>
      </c>
      <c r="V43">
        <v>71</v>
      </c>
      <c r="W43">
        <v>37</v>
      </c>
      <c r="X43">
        <v>31</v>
      </c>
      <c r="Y43">
        <v>1</v>
      </c>
      <c r="Z43">
        <v>97</v>
      </c>
      <c r="AA43">
        <v>48</v>
      </c>
      <c r="AB43">
        <v>13</v>
      </c>
      <c r="AC43">
        <v>7</v>
      </c>
      <c r="AD43">
        <v>45</v>
      </c>
      <c r="AE43">
        <v>72</v>
      </c>
      <c r="AF43">
        <v>0</v>
      </c>
      <c r="AG43">
        <v>4</v>
      </c>
      <c r="AH43">
        <v>6</v>
      </c>
      <c r="AI43">
        <v>8</v>
      </c>
      <c r="AJ43">
        <v>22</v>
      </c>
      <c r="AK43">
        <v>157</v>
      </c>
      <c r="AL43">
        <v>83</v>
      </c>
      <c r="AM43">
        <v>25</v>
      </c>
      <c r="AN43">
        <v>39</v>
      </c>
      <c r="AO43">
        <v>31</v>
      </c>
      <c r="AP43">
        <v>46</v>
      </c>
      <c r="AQ43">
        <v>73</v>
      </c>
      <c r="AR43">
        <v>25</v>
      </c>
      <c r="AS43">
        <v>5</v>
      </c>
      <c r="AT43">
        <v>113</v>
      </c>
      <c r="AU43">
        <v>12</v>
      </c>
      <c r="AV43">
        <v>31</v>
      </c>
      <c r="AW43">
        <v>11</v>
      </c>
      <c r="AX43">
        <v>54</v>
      </c>
      <c r="AY43">
        <v>17</v>
      </c>
      <c r="AZ43">
        <v>25</v>
      </c>
      <c r="BA43">
        <v>30</v>
      </c>
      <c r="BB43">
        <v>67</v>
      </c>
      <c r="BC43">
        <v>38</v>
      </c>
    </row>
    <row r="44" spans="1:55" x14ac:dyDescent="0.35">
      <c r="A44" t="s">
        <v>1606</v>
      </c>
      <c r="B44">
        <v>-1.17506689859761</v>
      </c>
      <c r="C44">
        <v>6.6249360306023704</v>
      </c>
      <c r="D44">
        <v>2.1701474986637899</v>
      </c>
      <c r="E44">
        <v>0.14689689747373699</v>
      </c>
      <c r="F44">
        <v>0.355285519471365</v>
      </c>
      <c r="G44">
        <v>72</v>
      </c>
      <c r="H44">
        <v>0</v>
      </c>
      <c r="I44">
        <v>0</v>
      </c>
      <c r="J44">
        <v>0</v>
      </c>
      <c r="K44">
        <v>0</v>
      </c>
      <c r="L44">
        <v>0</v>
      </c>
      <c r="M44">
        <v>0</v>
      </c>
      <c r="N44">
        <v>0</v>
      </c>
      <c r="O44">
        <v>0</v>
      </c>
      <c r="P44">
        <v>1</v>
      </c>
      <c r="Q44">
        <v>0</v>
      </c>
      <c r="R44">
        <v>0</v>
      </c>
      <c r="S44">
        <v>0</v>
      </c>
      <c r="T44">
        <v>0</v>
      </c>
      <c r="U44">
        <v>0</v>
      </c>
      <c r="V44">
        <v>0</v>
      </c>
      <c r="W44">
        <v>0</v>
      </c>
      <c r="X44">
        <v>0</v>
      </c>
      <c r="Y44">
        <v>0</v>
      </c>
      <c r="Z44">
        <v>0</v>
      </c>
      <c r="AA44">
        <v>0</v>
      </c>
      <c r="AB44">
        <v>0</v>
      </c>
      <c r="AC44">
        <v>0</v>
      </c>
      <c r="AD44">
        <v>0</v>
      </c>
      <c r="AE44">
        <v>0</v>
      </c>
      <c r="AF44">
        <v>1</v>
      </c>
      <c r="AG44">
        <v>2</v>
      </c>
      <c r="AH44">
        <v>17</v>
      </c>
      <c r="AI44">
        <v>0</v>
      </c>
      <c r="AJ44">
        <v>0</v>
      </c>
      <c r="AK44">
        <v>0</v>
      </c>
      <c r="AL44">
        <v>0</v>
      </c>
      <c r="AM44">
        <v>0</v>
      </c>
      <c r="AN44">
        <v>0</v>
      </c>
      <c r="AO44">
        <v>0</v>
      </c>
      <c r="AP44">
        <v>0</v>
      </c>
      <c r="AQ44">
        <v>50</v>
      </c>
      <c r="AR44">
        <v>0</v>
      </c>
      <c r="AS44">
        <v>0</v>
      </c>
      <c r="AT44">
        <v>0</v>
      </c>
      <c r="AU44">
        <v>0</v>
      </c>
      <c r="AV44">
        <v>0</v>
      </c>
      <c r="AW44">
        <v>0</v>
      </c>
      <c r="AX44">
        <v>0</v>
      </c>
      <c r="AY44">
        <v>0</v>
      </c>
      <c r="AZ44">
        <v>0</v>
      </c>
      <c r="BA44">
        <v>1</v>
      </c>
      <c r="BB44">
        <v>0</v>
      </c>
      <c r="BC44">
        <v>0</v>
      </c>
    </row>
    <row r="45" spans="1:55" x14ac:dyDescent="0.35">
      <c r="A45" t="s">
        <v>1366</v>
      </c>
      <c r="B45">
        <v>-0.23606267308261</v>
      </c>
      <c r="C45">
        <v>15.2795874767487</v>
      </c>
      <c r="D45">
        <v>3.2193534118668299</v>
      </c>
      <c r="E45">
        <v>7.8738389487149396E-2</v>
      </c>
      <c r="F45">
        <v>0.233965500190387</v>
      </c>
      <c r="G45">
        <v>65471</v>
      </c>
      <c r="H45">
        <v>385</v>
      </c>
      <c r="I45">
        <v>933</v>
      </c>
      <c r="J45">
        <v>1692</v>
      </c>
      <c r="K45">
        <v>830</v>
      </c>
      <c r="L45">
        <v>398</v>
      </c>
      <c r="M45">
        <v>620</v>
      </c>
      <c r="N45">
        <v>1011</v>
      </c>
      <c r="O45">
        <v>1271</v>
      </c>
      <c r="P45">
        <v>1215</v>
      </c>
      <c r="Q45">
        <v>1716</v>
      </c>
      <c r="R45">
        <v>2666</v>
      </c>
      <c r="S45">
        <v>1361</v>
      </c>
      <c r="T45">
        <v>750</v>
      </c>
      <c r="U45">
        <v>880</v>
      </c>
      <c r="V45">
        <v>979</v>
      </c>
      <c r="W45">
        <v>876</v>
      </c>
      <c r="X45">
        <v>360</v>
      </c>
      <c r="Y45">
        <v>509</v>
      </c>
      <c r="Z45">
        <v>1321</v>
      </c>
      <c r="AA45">
        <v>1031</v>
      </c>
      <c r="AB45">
        <v>997</v>
      </c>
      <c r="AC45">
        <v>737</v>
      </c>
      <c r="AD45">
        <v>1183</v>
      </c>
      <c r="AE45">
        <v>1166</v>
      </c>
      <c r="AF45">
        <v>1844</v>
      </c>
      <c r="AG45">
        <v>1198</v>
      </c>
      <c r="AH45">
        <v>3217</v>
      </c>
      <c r="AI45">
        <v>783</v>
      </c>
      <c r="AJ45">
        <v>1142</v>
      </c>
      <c r="AK45">
        <v>1411</v>
      </c>
      <c r="AL45">
        <v>2887</v>
      </c>
      <c r="AM45">
        <v>709</v>
      </c>
      <c r="AN45">
        <v>1824</v>
      </c>
      <c r="AO45">
        <v>1225</v>
      </c>
      <c r="AP45">
        <v>3073</v>
      </c>
      <c r="AQ45">
        <v>1596</v>
      </c>
      <c r="AR45">
        <v>993</v>
      </c>
      <c r="AS45">
        <v>1995</v>
      </c>
      <c r="AT45">
        <v>2001</v>
      </c>
      <c r="AU45">
        <v>2104</v>
      </c>
      <c r="AV45">
        <v>1014</v>
      </c>
      <c r="AW45">
        <v>715</v>
      </c>
      <c r="AX45">
        <v>2060</v>
      </c>
      <c r="AY45">
        <v>2798</v>
      </c>
      <c r="AZ45">
        <v>2150</v>
      </c>
      <c r="BA45">
        <v>1291</v>
      </c>
      <c r="BB45">
        <v>1470</v>
      </c>
      <c r="BC45">
        <v>1084</v>
      </c>
    </row>
    <row r="46" spans="1:55" x14ac:dyDescent="0.35">
      <c r="A46" t="s">
        <v>1370</v>
      </c>
      <c r="B46">
        <v>-7.7779974730944099E-2</v>
      </c>
      <c r="C46">
        <v>14.877643515317001</v>
      </c>
      <c r="D46">
        <v>0.47900141804163698</v>
      </c>
      <c r="E46">
        <v>0.49203390827517801</v>
      </c>
      <c r="F46">
        <v>0.66066293154123901</v>
      </c>
      <c r="G46">
        <v>47823</v>
      </c>
      <c r="H46">
        <v>486</v>
      </c>
      <c r="I46">
        <v>717</v>
      </c>
      <c r="J46">
        <v>673</v>
      </c>
      <c r="K46">
        <v>725</v>
      </c>
      <c r="L46">
        <v>304</v>
      </c>
      <c r="M46">
        <v>775</v>
      </c>
      <c r="N46">
        <v>792</v>
      </c>
      <c r="O46">
        <v>647</v>
      </c>
      <c r="P46">
        <v>811</v>
      </c>
      <c r="Q46">
        <v>1582</v>
      </c>
      <c r="R46">
        <v>2825</v>
      </c>
      <c r="S46">
        <v>1454</v>
      </c>
      <c r="T46">
        <v>1087</v>
      </c>
      <c r="U46">
        <v>1179</v>
      </c>
      <c r="V46">
        <v>1057</v>
      </c>
      <c r="W46">
        <v>1288</v>
      </c>
      <c r="X46">
        <v>584</v>
      </c>
      <c r="Y46">
        <v>719</v>
      </c>
      <c r="Z46">
        <v>766</v>
      </c>
      <c r="AA46">
        <v>1086</v>
      </c>
      <c r="AB46">
        <v>691</v>
      </c>
      <c r="AC46">
        <v>872</v>
      </c>
      <c r="AD46">
        <v>1294</v>
      </c>
      <c r="AE46">
        <v>1023</v>
      </c>
      <c r="AF46">
        <v>1377</v>
      </c>
      <c r="AG46">
        <v>988</v>
      </c>
      <c r="AH46">
        <v>956</v>
      </c>
      <c r="AI46">
        <v>634</v>
      </c>
      <c r="AJ46">
        <v>933</v>
      </c>
      <c r="AK46">
        <v>780</v>
      </c>
      <c r="AL46">
        <v>1655</v>
      </c>
      <c r="AM46">
        <v>565</v>
      </c>
      <c r="AN46">
        <v>987</v>
      </c>
      <c r="AO46">
        <v>1017</v>
      </c>
      <c r="AP46">
        <v>1244</v>
      </c>
      <c r="AQ46">
        <v>1741</v>
      </c>
      <c r="AR46">
        <v>1173</v>
      </c>
      <c r="AS46">
        <v>1083</v>
      </c>
      <c r="AT46">
        <v>1689</v>
      </c>
      <c r="AU46">
        <v>1055</v>
      </c>
      <c r="AV46">
        <v>905</v>
      </c>
      <c r="AW46">
        <v>516</v>
      </c>
      <c r="AX46">
        <v>1230</v>
      </c>
      <c r="AY46">
        <v>1029</v>
      </c>
      <c r="AZ46">
        <v>456</v>
      </c>
      <c r="BA46">
        <v>677</v>
      </c>
      <c r="BB46">
        <v>931</v>
      </c>
      <c r="BC46">
        <v>765</v>
      </c>
    </row>
    <row r="47" spans="1:55" x14ac:dyDescent="0.35">
      <c r="A47" t="s">
        <v>1374</v>
      </c>
      <c r="B47">
        <v>-0.46566836882123902</v>
      </c>
      <c r="C47">
        <v>9.8730464995279306</v>
      </c>
      <c r="D47">
        <v>3.62098719509039</v>
      </c>
      <c r="E47">
        <v>6.27433149457641E-2</v>
      </c>
      <c r="F47">
        <v>0.203915773573733</v>
      </c>
      <c r="G47">
        <v>1350</v>
      </c>
      <c r="H47">
        <v>8</v>
      </c>
      <c r="I47">
        <v>34</v>
      </c>
      <c r="J47">
        <v>26</v>
      </c>
      <c r="K47">
        <v>19</v>
      </c>
      <c r="L47">
        <v>28</v>
      </c>
      <c r="M47">
        <v>20</v>
      </c>
      <c r="N47">
        <v>33</v>
      </c>
      <c r="O47">
        <v>42</v>
      </c>
      <c r="P47">
        <v>17</v>
      </c>
      <c r="Q47">
        <v>8</v>
      </c>
      <c r="R47">
        <v>44</v>
      </c>
      <c r="S47">
        <v>27</v>
      </c>
      <c r="T47">
        <v>23</v>
      </c>
      <c r="U47">
        <v>26</v>
      </c>
      <c r="V47">
        <v>7</v>
      </c>
      <c r="W47">
        <v>16</v>
      </c>
      <c r="X47">
        <v>41</v>
      </c>
      <c r="Y47">
        <v>21</v>
      </c>
      <c r="Z47">
        <v>73</v>
      </c>
      <c r="AA47">
        <v>32</v>
      </c>
      <c r="AB47">
        <v>59</v>
      </c>
      <c r="AC47">
        <v>26</v>
      </c>
      <c r="AD47">
        <v>19</v>
      </c>
      <c r="AE47">
        <v>26</v>
      </c>
      <c r="AF47">
        <v>21</v>
      </c>
      <c r="AG47">
        <v>18</v>
      </c>
      <c r="AH47">
        <v>32</v>
      </c>
      <c r="AI47">
        <v>20</v>
      </c>
      <c r="AJ47">
        <v>20</v>
      </c>
      <c r="AK47">
        <v>3</v>
      </c>
      <c r="AL47">
        <v>68</v>
      </c>
      <c r="AM47">
        <v>6</v>
      </c>
      <c r="AN47">
        <v>26</v>
      </c>
      <c r="AO47">
        <v>11</v>
      </c>
      <c r="AP47">
        <v>41</v>
      </c>
      <c r="AQ47">
        <v>34</v>
      </c>
      <c r="AR47">
        <v>35</v>
      </c>
      <c r="AS47">
        <v>39</v>
      </c>
      <c r="AT47">
        <v>24</v>
      </c>
      <c r="AU47">
        <v>39</v>
      </c>
      <c r="AV47">
        <v>14</v>
      </c>
      <c r="AW47">
        <v>25</v>
      </c>
      <c r="AX47">
        <v>46</v>
      </c>
      <c r="AY47">
        <v>53</v>
      </c>
      <c r="AZ47">
        <v>33</v>
      </c>
      <c r="BA47">
        <v>25</v>
      </c>
      <c r="BB47">
        <v>18</v>
      </c>
      <c r="BC47">
        <v>24</v>
      </c>
    </row>
    <row r="48" spans="1:55" x14ac:dyDescent="0.35">
      <c r="A48" t="s">
        <v>1378</v>
      </c>
      <c r="B48">
        <v>0.138853109375009</v>
      </c>
      <c r="C48">
        <v>12.3361571934932</v>
      </c>
      <c r="D48">
        <v>0.84044260841045104</v>
      </c>
      <c r="E48">
        <v>0.36361229623546598</v>
      </c>
      <c r="F48">
        <v>0.56441311654460402</v>
      </c>
      <c r="G48">
        <v>8379</v>
      </c>
      <c r="H48">
        <v>126</v>
      </c>
      <c r="I48">
        <v>188</v>
      </c>
      <c r="J48">
        <v>136</v>
      </c>
      <c r="K48">
        <v>122</v>
      </c>
      <c r="L48">
        <v>74</v>
      </c>
      <c r="M48">
        <v>143</v>
      </c>
      <c r="N48">
        <v>121</v>
      </c>
      <c r="O48">
        <v>155</v>
      </c>
      <c r="P48">
        <v>133</v>
      </c>
      <c r="Q48">
        <v>291</v>
      </c>
      <c r="R48">
        <v>298</v>
      </c>
      <c r="S48">
        <v>230</v>
      </c>
      <c r="T48">
        <v>129</v>
      </c>
      <c r="U48">
        <v>270</v>
      </c>
      <c r="V48">
        <v>149</v>
      </c>
      <c r="W48">
        <v>128</v>
      </c>
      <c r="X48">
        <v>70</v>
      </c>
      <c r="Y48">
        <v>47</v>
      </c>
      <c r="Z48">
        <v>121</v>
      </c>
      <c r="AA48">
        <v>105</v>
      </c>
      <c r="AB48">
        <v>61</v>
      </c>
      <c r="AC48">
        <v>212</v>
      </c>
      <c r="AD48">
        <v>160</v>
      </c>
      <c r="AE48">
        <v>92</v>
      </c>
      <c r="AF48">
        <v>214</v>
      </c>
      <c r="AG48">
        <v>214</v>
      </c>
      <c r="AH48">
        <v>496</v>
      </c>
      <c r="AI48">
        <v>61</v>
      </c>
      <c r="AJ48">
        <v>190</v>
      </c>
      <c r="AK48">
        <v>282</v>
      </c>
      <c r="AL48">
        <v>537</v>
      </c>
      <c r="AM48">
        <v>132</v>
      </c>
      <c r="AN48">
        <v>167</v>
      </c>
      <c r="AO48">
        <v>124</v>
      </c>
      <c r="AP48">
        <v>239</v>
      </c>
      <c r="AQ48">
        <v>163</v>
      </c>
      <c r="AR48">
        <v>107</v>
      </c>
      <c r="AS48">
        <v>153</v>
      </c>
      <c r="AT48">
        <v>298</v>
      </c>
      <c r="AU48">
        <v>169</v>
      </c>
      <c r="AV48">
        <v>155</v>
      </c>
      <c r="AW48">
        <v>81</v>
      </c>
      <c r="AX48">
        <v>356</v>
      </c>
      <c r="AY48">
        <v>153</v>
      </c>
      <c r="AZ48">
        <v>158</v>
      </c>
      <c r="BA48">
        <v>156</v>
      </c>
      <c r="BB48">
        <v>126</v>
      </c>
      <c r="BC48">
        <v>87</v>
      </c>
    </row>
    <row r="49" spans="1:55" x14ac:dyDescent="0.35">
      <c r="A49" t="s">
        <v>1382</v>
      </c>
      <c r="B49">
        <v>0.25701776640660001</v>
      </c>
      <c r="C49">
        <v>6.7199047089996302</v>
      </c>
      <c r="D49">
        <v>0.17212785160390801</v>
      </c>
      <c r="E49">
        <v>0.67997870123370296</v>
      </c>
      <c r="F49">
        <v>0.80960556861286004</v>
      </c>
      <c r="G49">
        <v>68</v>
      </c>
      <c r="H49">
        <v>4</v>
      </c>
      <c r="I49">
        <v>4</v>
      </c>
      <c r="J49">
        <v>0</v>
      </c>
      <c r="K49">
        <v>1</v>
      </c>
      <c r="L49">
        <v>2</v>
      </c>
      <c r="M49">
        <v>0</v>
      </c>
      <c r="N49">
        <v>2</v>
      </c>
      <c r="O49">
        <v>6</v>
      </c>
      <c r="P49">
        <v>0</v>
      </c>
      <c r="Q49">
        <v>0</v>
      </c>
      <c r="R49">
        <v>0</v>
      </c>
      <c r="S49">
        <v>0</v>
      </c>
      <c r="T49">
        <v>0</v>
      </c>
      <c r="U49">
        <v>0</v>
      </c>
      <c r="V49">
        <v>0</v>
      </c>
      <c r="W49">
        <v>2</v>
      </c>
      <c r="X49">
        <v>0</v>
      </c>
      <c r="Y49">
        <v>0</v>
      </c>
      <c r="Z49">
        <v>2</v>
      </c>
      <c r="AA49">
        <v>0</v>
      </c>
      <c r="AB49">
        <v>0</v>
      </c>
      <c r="AC49">
        <v>1</v>
      </c>
      <c r="AD49">
        <v>3</v>
      </c>
      <c r="AE49">
        <v>0</v>
      </c>
      <c r="AF49">
        <v>0</v>
      </c>
      <c r="AG49">
        <v>3</v>
      </c>
      <c r="AH49">
        <v>0</v>
      </c>
      <c r="AI49">
        <v>5</v>
      </c>
      <c r="AJ49">
        <v>2</v>
      </c>
      <c r="AK49">
        <v>0</v>
      </c>
      <c r="AL49">
        <v>8</v>
      </c>
      <c r="AM49">
        <v>2</v>
      </c>
      <c r="AN49">
        <v>0</v>
      </c>
      <c r="AO49">
        <v>0</v>
      </c>
      <c r="AP49">
        <v>0</v>
      </c>
      <c r="AQ49">
        <v>0</v>
      </c>
      <c r="AR49">
        <v>0</v>
      </c>
      <c r="AS49">
        <v>1</v>
      </c>
      <c r="AT49">
        <v>0</v>
      </c>
      <c r="AU49">
        <v>2</v>
      </c>
      <c r="AV49">
        <v>0</v>
      </c>
      <c r="AW49">
        <v>3</v>
      </c>
      <c r="AX49">
        <v>1</v>
      </c>
      <c r="AY49">
        <v>1</v>
      </c>
      <c r="AZ49">
        <v>5</v>
      </c>
      <c r="BA49">
        <v>4</v>
      </c>
      <c r="BB49">
        <v>4</v>
      </c>
      <c r="BC49">
        <v>0</v>
      </c>
    </row>
    <row r="50" spans="1:55" x14ac:dyDescent="0.35">
      <c r="A50" t="s">
        <v>1386</v>
      </c>
      <c r="B50">
        <v>2.8024036982332601</v>
      </c>
      <c r="C50">
        <v>6.1579551689081899</v>
      </c>
      <c r="D50">
        <v>17.193349836132501</v>
      </c>
      <c r="E50">
        <v>2.8852575087285601E-4</v>
      </c>
      <c r="F50">
        <v>1.0002226030259E-2</v>
      </c>
      <c r="G50">
        <v>17</v>
      </c>
      <c r="H50">
        <v>1</v>
      </c>
      <c r="I50">
        <v>0</v>
      </c>
      <c r="J50">
        <v>0</v>
      </c>
      <c r="K50">
        <v>0</v>
      </c>
      <c r="L50">
        <v>3</v>
      </c>
      <c r="M50">
        <v>0</v>
      </c>
      <c r="N50">
        <v>0</v>
      </c>
      <c r="O50">
        <v>0</v>
      </c>
      <c r="P50">
        <v>0</v>
      </c>
      <c r="Q50">
        <v>0</v>
      </c>
      <c r="R50">
        <v>0</v>
      </c>
      <c r="S50">
        <v>0</v>
      </c>
      <c r="T50">
        <v>0</v>
      </c>
      <c r="U50">
        <v>0</v>
      </c>
      <c r="V50">
        <v>0</v>
      </c>
      <c r="W50">
        <v>0</v>
      </c>
      <c r="X50">
        <v>0</v>
      </c>
      <c r="Y50">
        <v>0</v>
      </c>
      <c r="Z50">
        <v>0</v>
      </c>
      <c r="AA50">
        <v>0</v>
      </c>
      <c r="AB50">
        <v>0</v>
      </c>
      <c r="AC50">
        <v>0</v>
      </c>
      <c r="AD50">
        <v>0</v>
      </c>
      <c r="AE50">
        <v>0</v>
      </c>
      <c r="AF50">
        <v>0</v>
      </c>
      <c r="AG50">
        <v>1</v>
      </c>
      <c r="AH50">
        <v>0</v>
      </c>
      <c r="AI50">
        <v>0</v>
      </c>
      <c r="AJ50">
        <v>0</v>
      </c>
      <c r="AK50">
        <v>2</v>
      </c>
      <c r="AL50">
        <v>0</v>
      </c>
      <c r="AM50">
        <v>0</v>
      </c>
      <c r="AN50">
        <v>0</v>
      </c>
      <c r="AO50">
        <v>0</v>
      </c>
      <c r="AP50">
        <v>0</v>
      </c>
      <c r="AQ50">
        <v>0</v>
      </c>
      <c r="AR50">
        <v>1</v>
      </c>
      <c r="AS50">
        <v>0</v>
      </c>
      <c r="AT50">
        <v>9</v>
      </c>
      <c r="AU50">
        <v>0</v>
      </c>
      <c r="AV50">
        <v>0</v>
      </c>
      <c r="AW50">
        <v>0</v>
      </c>
      <c r="AX50">
        <v>0</v>
      </c>
      <c r="AY50">
        <v>0</v>
      </c>
      <c r="AZ50">
        <v>0</v>
      </c>
      <c r="BA50">
        <v>0</v>
      </c>
      <c r="BB50">
        <v>0</v>
      </c>
      <c r="BC50">
        <v>0</v>
      </c>
    </row>
    <row r="51" spans="1:55" x14ac:dyDescent="0.35">
      <c r="A51" t="s">
        <v>1388</v>
      </c>
      <c r="B51">
        <v>-0.29478661146840202</v>
      </c>
      <c r="C51">
        <v>9.1297902341210904</v>
      </c>
      <c r="D51">
        <v>0.25582869049635099</v>
      </c>
      <c r="E51">
        <v>0.61519351724327098</v>
      </c>
      <c r="F51">
        <v>0.76166816420595496</v>
      </c>
      <c r="G51">
        <v>741</v>
      </c>
      <c r="H51">
        <v>5</v>
      </c>
      <c r="I51">
        <v>9</v>
      </c>
      <c r="J51">
        <v>6</v>
      </c>
      <c r="K51">
        <v>2</v>
      </c>
      <c r="L51">
        <v>2</v>
      </c>
      <c r="M51">
        <v>1</v>
      </c>
      <c r="N51">
        <v>4</v>
      </c>
      <c r="O51">
        <v>5</v>
      </c>
      <c r="P51">
        <v>20</v>
      </c>
      <c r="Q51">
        <v>41</v>
      </c>
      <c r="R51">
        <v>17</v>
      </c>
      <c r="S51">
        <v>68</v>
      </c>
      <c r="T51">
        <v>6</v>
      </c>
      <c r="U51">
        <v>14</v>
      </c>
      <c r="V51">
        <v>12</v>
      </c>
      <c r="W51">
        <v>7</v>
      </c>
      <c r="X51">
        <v>0</v>
      </c>
      <c r="Y51">
        <v>0</v>
      </c>
      <c r="Z51">
        <v>6</v>
      </c>
      <c r="AA51">
        <v>4</v>
      </c>
      <c r="AB51">
        <v>1</v>
      </c>
      <c r="AC51">
        <v>24</v>
      </c>
      <c r="AD51">
        <v>7</v>
      </c>
      <c r="AE51">
        <v>5</v>
      </c>
      <c r="AF51">
        <v>3</v>
      </c>
      <c r="AG51">
        <v>5</v>
      </c>
      <c r="AH51">
        <v>3</v>
      </c>
      <c r="AI51">
        <v>0</v>
      </c>
      <c r="AJ51">
        <v>0</v>
      </c>
      <c r="AK51">
        <v>16</v>
      </c>
      <c r="AL51">
        <v>35</v>
      </c>
      <c r="AM51">
        <v>62</v>
      </c>
      <c r="AN51">
        <v>22</v>
      </c>
      <c r="AO51">
        <v>15</v>
      </c>
      <c r="AP51">
        <v>3</v>
      </c>
      <c r="AQ51">
        <v>22</v>
      </c>
      <c r="AR51">
        <v>135</v>
      </c>
      <c r="AS51">
        <v>0</v>
      </c>
      <c r="AT51">
        <v>9</v>
      </c>
      <c r="AU51">
        <v>4</v>
      </c>
      <c r="AV51">
        <v>51</v>
      </c>
      <c r="AW51">
        <v>8</v>
      </c>
      <c r="AX51">
        <v>20</v>
      </c>
      <c r="AY51">
        <v>1</v>
      </c>
      <c r="AZ51">
        <v>1</v>
      </c>
      <c r="BA51">
        <v>17</v>
      </c>
      <c r="BB51">
        <v>38</v>
      </c>
      <c r="BC51">
        <v>5</v>
      </c>
    </row>
    <row r="52" spans="1:55" x14ac:dyDescent="0.35">
      <c r="A52" t="s">
        <v>1392</v>
      </c>
      <c r="B52">
        <v>1.26297533750178</v>
      </c>
      <c r="C52">
        <v>6.7655419458990602</v>
      </c>
      <c r="D52">
        <v>4.6582981035507904</v>
      </c>
      <c r="E52">
        <v>3.5664796130644903E-2</v>
      </c>
      <c r="F52">
        <v>0.14381624747478</v>
      </c>
      <c r="G52">
        <v>82</v>
      </c>
      <c r="H52">
        <v>1</v>
      </c>
      <c r="I52">
        <v>0</v>
      </c>
      <c r="J52">
        <v>4</v>
      </c>
      <c r="K52">
        <v>0</v>
      </c>
      <c r="L52">
        <v>1</v>
      </c>
      <c r="M52">
        <v>1</v>
      </c>
      <c r="N52">
        <v>0</v>
      </c>
      <c r="O52">
        <v>1</v>
      </c>
      <c r="P52">
        <v>1</v>
      </c>
      <c r="Q52">
        <v>0</v>
      </c>
      <c r="R52">
        <v>2</v>
      </c>
      <c r="S52">
        <v>2</v>
      </c>
      <c r="T52">
        <v>0</v>
      </c>
      <c r="U52">
        <v>0</v>
      </c>
      <c r="V52">
        <v>0</v>
      </c>
      <c r="W52">
        <v>0</v>
      </c>
      <c r="X52">
        <v>0</v>
      </c>
      <c r="Y52">
        <v>1</v>
      </c>
      <c r="Z52">
        <v>3</v>
      </c>
      <c r="AA52">
        <v>3</v>
      </c>
      <c r="AB52">
        <v>1</v>
      </c>
      <c r="AC52">
        <v>3</v>
      </c>
      <c r="AD52">
        <v>2</v>
      </c>
      <c r="AE52">
        <v>1</v>
      </c>
      <c r="AF52">
        <v>1</v>
      </c>
      <c r="AG52">
        <v>1</v>
      </c>
      <c r="AH52">
        <v>4</v>
      </c>
      <c r="AI52">
        <v>0</v>
      </c>
      <c r="AJ52">
        <v>0</v>
      </c>
      <c r="AK52">
        <v>0</v>
      </c>
      <c r="AL52">
        <v>2</v>
      </c>
      <c r="AM52">
        <v>0</v>
      </c>
      <c r="AN52">
        <v>4</v>
      </c>
      <c r="AO52">
        <v>0</v>
      </c>
      <c r="AP52">
        <v>0</v>
      </c>
      <c r="AQ52">
        <v>0</v>
      </c>
      <c r="AR52">
        <v>1</v>
      </c>
      <c r="AS52">
        <v>32</v>
      </c>
      <c r="AT52">
        <v>0</v>
      </c>
      <c r="AU52">
        <v>0</v>
      </c>
      <c r="AV52">
        <v>0</v>
      </c>
      <c r="AW52">
        <v>0</v>
      </c>
      <c r="AX52">
        <v>0</v>
      </c>
      <c r="AY52">
        <v>0</v>
      </c>
      <c r="AZ52">
        <v>2</v>
      </c>
      <c r="BA52">
        <v>3</v>
      </c>
      <c r="BB52">
        <v>3</v>
      </c>
      <c r="BC52">
        <v>2</v>
      </c>
    </row>
    <row r="53" spans="1:55" x14ac:dyDescent="0.35">
      <c r="A53" t="s">
        <v>1395</v>
      </c>
      <c r="B53">
        <v>-0.51667316643177497</v>
      </c>
      <c r="C53">
        <v>11.5736351933474</v>
      </c>
      <c r="D53">
        <v>3.1210071133435</v>
      </c>
      <c r="E53">
        <v>8.3311029488482097E-2</v>
      </c>
      <c r="F53">
        <v>0.24067630741117099</v>
      </c>
      <c r="G53">
        <v>4829</v>
      </c>
      <c r="H53">
        <v>27</v>
      </c>
      <c r="I53">
        <v>19</v>
      </c>
      <c r="J53">
        <v>51</v>
      </c>
      <c r="K53">
        <v>26</v>
      </c>
      <c r="L53">
        <v>8</v>
      </c>
      <c r="M53">
        <v>115</v>
      </c>
      <c r="N53">
        <v>41</v>
      </c>
      <c r="O53">
        <v>68</v>
      </c>
      <c r="P53">
        <v>109</v>
      </c>
      <c r="Q53">
        <v>185</v>
      </c>
      <c r="R53">
        <v>308</v>
      </c>
      <c r="S53">
        <v>215</v>
      </c>
      <c r="T53">
        <v>44</v>
      </c>
      <c r="U53">
        <v>101</v>
      </c>
      <c r="V53">
        <v>85</v>
      </c>
      <c r="W53">
        <v>63</v>
      </c>
      <c r="X53">
        <v>22</v>
      </c>
      <c r="Y53">
        <v>13</v>
      </c>
      <c r="Z53">
        <v>59</v>
      </c>
      <c r="AA53">
        <v>98</v>
      </c>
      <c r="AB53">
        <v>20</v>
      </c>
      <c r="AC53">
        <v>103</v>
      </c>
      <c r="AD53">
        <v>131</v>
      </c>
      <c r="AE53">
        <v>109</v>
      </c>
      <c r="AF53">
        <v>66</v>
      </c>
      <c r="AG53">
        <v>137</v>
      </c>
      <c r="AH53">
        <v>89</v>
      </c>
      <c r="AI53">
        <v>60</v>
      </c>
      <c r="AJ53">
        <v>131</v>
      </c>
      <c r="AK53">
        <v>203</v>
      </c>
      <c r="AL53">
        <v>292</v>
      </c>
      <c r="AM53">
        <v>84</v>
      </c>
      <c r="AN53">
        <v>251</v>
      </c>
      <c r="AO53">
        <v>173</v>
      </c>
      <c r="AP53">
        <v>107</v>
      </c>
      <c r="AQ53">
        <v>163</v>
      </c>
      <c r="AR53">
        <v>19</v>
      </c>
      <c r="AS53">
        <v>28</v>
      </c>
      <c r="AT53">
        <v>124</v>
      </c>
      <c r="AU53">
        <v>173</v>
      </c>
      <c r="AV53">
        <v>235</v>
      </c>
      <c r="AW53">
        <v>120</v>
      </c>
      <c r="AX53">
        <v>97</v>
      </c>
      <c r="AY53">
        <v>31</v>
      </c>
      <c r="AZ53">
        <v>24</v>
      </c>
      <c r="BA53">
        <v>38</v>
      </c>
      <c r="BB53">
        <v>124</v>
      </c>
      <c r="BC53">
        <v>40</v>
      </c>
    </row>
    <row r="54" spans="1:55" x14ac:dyDescent="0.35">
      <c r="A54" t="s">
        <v>1399</v>
      </c>
      <c r="B54">
        <v>0.23391826516682801</v>
      </c>
      <c r="C54">
        <v>14.118104871594801</v>
      </c>
      <c r="D54">
        <v>1.4972250332163499</v>
      </c>
      <c r="E54">
        <v>0.22675751351782</v>
      </c>
      <c r="F54">
        <v>0.42877784374278699</v>
      </c>
      <c r="G54">
        <v>27394</v>
      </c>
      <c r="H54">
        <v>326</v>
      </c>
      <c r="I54">
        <v>584</v>
      </c>
      <c r="J54">
        <v>371</v>
      </c>
      <c r="K54">
        <v>608</v>
      </c>
      <c r="L54">
        <v>342</v>
      </c>
      <c r="M54">
        <v>609</v>
      </c>
      <c r="N54">
        <v>370</v>
      </c>
      <c r="O54">
        <v>213</v>
      </c>
      <c r="P54">
        <v>341</v>
      </c>
      <c r="Q54">
        <v>749</v>
      </c>
      <c r="R54">
        <v>1299</v>
      </c>
      <c r="S54">
        <v>758</v>
      </c>
      <c r="T54">
        <v>1215</v>
      </c>
      <c r="U54">
        <v>549</v>
      </c>
      <c r="V54">
        <v>374</v>
      </c>
      <c r="W54">
        <v>613</v>
      </c>
      <c r="X54">
        <v>320</v>
      </c>
      <c r="Y54">
        <v>514</v>
      </c>
      <c r="Z54">
        <v>793</v>
      </c>
      <c r="AA54">
        <v>484</v>
      </c>
      <c r="AB54">
        <v>600</v>
      </c>
      <c r="AC54">
        <v>695</v>
      </c>
      <c r="AD54">
        <v>910</v>
      </c>
      <c r="AE54">
        <v>612</v>
      </c>
      <c r="AF54">
        <v>265</v>
      </c>
      <c r="AG54">
        <v>382</v>
      </c>
      <c r="AH54">
        <v>391</v>
      </c>
      <c r="AI54">
        <v>131</v>
      </c>
      <c r="AJ54">
        <v>345</v>
      </c>
      <c r="AK54">
        <v>824</v>
      </c>
      <c r="AL54">
        <v>973</v>
      </c>
      <c r="AM54">
        <v>138</v>
      </c>
      <c r="AN54">
        <v>352</v>
      </c>
      <c r="AO54">
        <v>373</v>
      </c>
      <c r="AP54">
        <v>304</v>
      </c>
      <c r="AQ54">
        <v>416</v>
      </c>
      <c r="AR54">
        <v>324</v>
      </c>
      <c r="AS54">
        <v>1173</v>
      </c>
      <c r="AT54">
        <v>442</v>
      </c>
      <c r="AU54">
        <v>860</v>
      </c>
      <c r="AV54">
        <v>558</v>
      </c>
      <c r="AW54">
        <v>321</v>
      </c>
      <c r="AX54">
        <v>938</v>
      </c>
      <c r="AY54">
        <v>547</v>
      </c>
      <c r="AZ54">
        <v>444</v>
      </c>
      <c r="BA54">
        <v>742</v>
      </c>
      <c r="BB54">
        <v>936</v>
      </c>
      <c r="BC54">
        <v>966</v>
      </c>
    </row>
    <row r="55" spans="1:55" x14ac:dyDescent="0.35">
      <c r="A55" t="s">
        <v>1403</v>
      </c>
      <c r="B55">
        <v>-1.6786273113715899</v>
      </c>
      <c r="C55">
        <v>6.5980959778533803</v>
      </c>
      <c r="D55">
        <v>5.1291319846774801</v>
      </c>
      <c r="E55">
        <v>2.7834545421086699E-2</v>
      </c>
      <c r="F55">
        <v>0.13566663547166699</v>
      </c>
      <c r="G55">
        <v>57</v>
      </c>
      <c r="H55">
        <v>0</v>
      </c>
      <c r="I55">
        <v>0</v>
      </c>
      <c r="J55">
        <v>1</v>
      </c>
      <c r="K55">
        <v>0</v>
      </c>
      <c r="L55">
        <v>1</v>
      </c>
      <c r="M55">
        <v>2</v>
      </c>
      <c r="N55">
        <v>0</v>
      </c>
      <c r="O55">
        <v>29</v>
      </c>
      <c r="P55">
        <v>0</v>
      </c>
      <c r="Q55">
        <v>0</v>
      </c>
      <c r="R55">
        <v>0</v>
      </c>
      <c r="S55">
        <v>0</v>
      </c>
      <c r="T55">
        <v>0</v>
      </c>
      <c r="U55">
        <v>1</v>
      </c>
      <c r="V55">
        <v>0</v>
      </c>
      <c r="W55">
        <v>0</v>
      </c>
      <c r="X55">
        <v>0</v>
      </c>
      <c r="Y55">
        <v>3</v>
      </c>
      <c r="Z55">
        <v>0</v>
      </c>
      <c r="AA55">
        <v>0</v>
      </c>
      <c r="AB55">
        <v>0</v>
      </c>
      <c r="AC55">
        <v>2</v>
      </c>
      <c r="AD55">
        <v>0</v>
      </c>
      <c r="AE55">
        <v>4</v>
      </c>
      <c r="AF55">
        <v>0</v>
      </c>
      <c r="AG55">
        <v>0</v>
      </c>
      <c r="AH55">
        <v>0</v>
      </c>
      <c r="AI55">
        <v>0</v>
      </c>
      <c r="AJ55">
        <v>0</v>
      </c>
      <c r="AK55">
        <v>0</v>
      </c>
      <c r="AL55">
        <v>0</v>
      </c>
      <c r="AM55">
        <v>0</v>
      </c>
      <c r="AN55">
        <v>5</v>
      </c>
      <c r="AO55">
        <v>7</v>
      </c>
      <c r="AP55">
        <v>0</v>
      </c>
      <c r="AQ55">
        <v>0</v>
      </c>
      <c r="AR55">
        <v>0</v>
      </c>
      <c r="AS55">
        <v>0</v>
      </c>
      <c r="AT55">
        <v>0</v>
      </c>
      <c r="AU55">
        <v>2</v>
      </c>
      <c r="AV55">
        <v>0</v>
      </c>
      <c r="AW55">
        <v>0</v>
      </c>
      <c r="AX55">
        <v>0</v>
      </c>
      <c r="AY55">
        <v>0</v>
      </c>
      <c r="AZ55">
        <v>0</v>
      </c>
      <c r="BA55">
        <v>0</v>
      </c>
      <c r="BB55">
        <v>0</v>
      </c>
      <c r="BC55">
        <v>0</v>
      </c>
    </row>
    <row r="56" spans="1:55" x14ac:dyDescent="0.35">
      <c r="A56" t="s">
        <v>1592</v>
      </c>
      <c r="B56">
        <v>0.612451705618551</v>
      </c>
      <c r="C56">
        <v>12.8877825857553</v>
      </c>
      <c r="D56">
        <v>7.5741865979751104</v>
      </c>
      <c r="E56">
        <v>8.1945635053827098E-3</v>
      </c>
      <c r="F56">
        <v>7.1019550379983504E-2</v>
      </c>
      <c r="G56">
        <v>11670</v>
      </c>
      <c r="H56">
        <v>247</v>
      </c>
      <c r="I56">
        <v>225</v>
      </c>
      <c r="J56">
        <v>377</v>
      </c>
      <c r="K56">
        <v>144</v>
      </c>
      <c r="L56">
        <v>87</v>
      </c>
      <c r="M56">
        <v>206</v>
      </c>
      <c r="N56">
        <v>261</v>
      </c>
      <c r="O56">
        <v>152</v>
      </c>
      <c r="P56">
        <v>131</v>
      </c>
      <c r="Q56">
        <v>342</v>
      </c>
      <c r="R56">
        <v>318</v>
      </c>
      <c r="S56">
        <v>196</v>
      </c>
      <c r="T56">
        <v>617</v>
      </c>
      <c r="U56">
        <v>332</v>
      </c>
      <c r="V56">
        <v>406</v>
      </c>
      <c r="W56">
        <v>193</v>
      </c>
      <c r="X56">
        <v>259</v>
      </c>
      <c r="Y56">
        <v>132</v>
      </c>
      <c r="Z56">
        <v>132</v>
      </c>
      <c r="AA56">
        <v>388</v>
      </c>
      <c r="AB56">
        <v>151</v>
      </c>
      <c r="AC56">
        <v>274</v>
      </c>
      <c r="AD56">
        <v>111</v>
      </c>
      <c r="AE56">
        <v>390</v>
      </c>
      <c r="AF56">
        <v>257</v>
      </c>
      <c r="AG56">
        <v>191</v>
      </c>
      <c r="AH56">
        <v>597</v>
      </c>
      <c r="AI56">
        <v>60</v>
      </c>
      <c r="AJ56">
        <v>125</v>
      </c>
      <c r="AK56">
        <v>193</v>
      </c>
      <c r="AL56">
        <v>414</v>
      </c>
      <c r="AM56">
        <v>39</v>
      </c>
      <c r="AN56">
        <v>289</v>
      </c>
      <c r="AO56">
        <v>246</v>
      </c>
      <c r="AP56">
        <v>190</v>
      </c>
      <c r="AQ56">
        <v>129</v>
      </c>
      <c r="AR56">
        <v>698</v>
      </c>
      <c r="AS56">
        <v>400</v>
      </c>
      <c r="AT56">
        <v>341</v>
      </c>
      <c r="AU56">
        <v>91</v>
      </c>
      <c r="AV56">
        <v>92</v>
      </c>
      <c r="AW56">
        <v>52</v>
      </c>
      <c r="AX56">
        <v>141</v>
      </c>
      <c r="AY56">
        <v>383</v>
      </c>
      <c r="AZ56">
        <v>112</v>
      </c>
      <c r="BA56">
        <v>199</v>
      </c>
      <c r="BB56">
        <v>126</v>
      </c>
      <c r="BC56">
        <v>234</v>
      </c>
    </row>
    <row r="57" spans="1:55" x14ac:dyDescent="0.35">
      <c r="A57" t="s">
        <v>1439</v>
      </c>
      <c r="B57">
        <v>0.34660039501693501</v>
      </c>
      <c r="C57">
        <v>11.825992485652201</v>
      </c>
      <c r="D57">
        <v>0.57605094621172803</v>
      </c>
      <c r="E57">
        <v>0.451380108575682</v>
      </c>
      <c r="F57">
        <v>0.62377546666834405</v>
      </c>
      <c r="G57">
        <v>5696</v>
      </c>
      <c r="H57">
        <v>2</v>
      </c>
      <c r="I57">
        <v>0</v>
      </c>
      <c r="J57">
        <v>1</v>
      </c>
      <c r="K57">
        <v>188</v>
      </c>
      <c r="L57">
        <v>32</v>
      </c>
      <c r="M57">
        <v>56</v>
      </c>
      <c r="N57">
        <v>53</v>
      </c>
      <c r="O57">
        <v>146</v>
      </c>
      <c r="P57">
        <v>34</v>
      </c>
      <c r="Q57">
        <v>71</v>
      </c>
      <c r="R57">
        <v>219</v>
      </c>
      <c r="S57">
        <v>86</v>
      </c>
      <c r="T57">
        <v>153</v>
      </c>
      <c r="U57">
        <v>179</v>
      </c>
      <c r="V57">
        <v>297</v>
      </c>
      <c r="W57">
        <v>115</v>
      </c>
      <c r="X57">
        <v>91</v>
      </c>
      <c r="Y57">
        <v>17</v>
      </c>
      <c r="Z57">
        <v>272</v>
      </c>
      <c r="AA57">
        <v>157</v>
      </c>
      <c r="AB57">
        <v>31</v>
      </c>
      <c r="AC57">
        <v>65</v>
      </c>
      <c r="AD57">
        <v>239</v>
      </c>
      <c r="AE57">
        <v>199</v>
      </c>
      <c r="AF57">
        <v>2</v>
      </c>
      <c r="AG57">
        <v>1</v>
      </c>
      <c r="AH57">
        <v>10</v>
      </c>
      <c r="AI57">
        <v>22</v>
      </c>
      <c r="AJ57">
        <v>53</v>
      </c>
      <c r="AK57">
        <v>429</v>
      </c>
      <c r="AL57">
        <v>297</v>
      </c>
      <c r="AM57">
        <v>48</v>
      </c>
      <c r="AN57">
        <v>154</v>
      </c>
      <c r="AO57">
        <v>91</v>
      </c>
      <c r="AP57">
        <v>153</v>
      </c>
      <c r="AQ57">
        <v>224</v>
      </c>
      <c r="AR57">
        <v>101</v>
      </c>
      <c r="AS57">
        <v>18</v>
      </c>
      <c r="AT57">
        <v>231</v>
      </c>
      <c r="AU57">
        <v>25</v>
      </c>
      <c r="AV57">
        <v>100</v>
      </c>
      <c r="AW57">
        <v>45</v>
      </c>
      <c r="AX57">
        <v>172</v>
      </c>
      <c r="AY57">
        <v>33</v>
      </c>
      <c r="AZ57">
        <v>74</v>
      </c>
      <c r="BA57">
        <v>139</v>
      </c>
      <c r="BB57">
        <v>439</v>
      </c>
      <c r="BC57">
        <v>132</v>
      </c>
    </row>
    <row r="58" spans="1:55" x14ac:dyDescent="0.35">
      <c r="A58" t="s">
        <v>1440</v>
      </c>
      <c r="B58">
        <v>0.35638893711496999</v>
      </c>
      <c r="C58">
        <v>10.535301701462</v>
      </c>
      <c r="D58">
        <v>1.3939719081053701</v>
      </c>
      <c r="E58">
        <v>0.24324713008636301</v>
      </c>
      <c r="F58">
        <v>0.450837124196655</v>
      </c>
      <c r="G58">
        <v>2102</v>
      </c>
      <c r="H58">
        <v>29</v>
      </c>
      <c r="I58">
        <v>29</v>
      </c>
      <c r="J58">
        <v>28</v>
      </c>
      <c r="K58">
        <v>52</v>
      </c>
      <c r="L58">
        <v>30</v>
      </c>
      <c r="M58">
        <v>45</v>
      </c>
      <c r="N58">
        <v>16</v>
      </c>
      <c r="O58">
        <v>18</v>
      </c>
      <c r="P58">
        <v>37</v>
      </c>
      <c r="Q58">
        <v>45</v>
      </c>
      <c r="R58">
        <v>81</v>
      </c>
      <c r="S58">
        <v>65</v>
      </c>
      <c r="T58">
        <v>63</v>
      </c>
      <c r="U58">
        <v>77</v>
      </c>
      <c r="V58">
        <v>22</v>
      </c>
      <c r="W58">
        <v>50</v>
      </c>
      <c r="X58">
        <v>68</v>
      </c>
      <c r="Y58">
        <v>35</v>
      </c>
      <c r="Z58">
        <v>48</v>
      </c>
      <c r="AA58">
        <v>28</v>
      </c>
      <c r="AB58">
        <v>22</v>
      </c>
      <c r="AC58">
        <v>20</v>
      </c>
      <c r="AD58">
        <v>57</v>
      </c>
      <c r="AE58">
        <v>67</v>
      </c>
      <c r="AF58">
        <v>7</v>
      </c>
      <c r="AG58">
        <v>32</v>
      </c>
      <c r="AH58">
        <v>23</v>
      </c>
      <c r="AI58">
        <v>33</v>
      </c>
      <c r="AJ58">
        <v>51</v>
      </c>
      <c r="AK58">
        <v>148</v>
      </c>
      <c r="AL58">
        <v>53</v>
      </c>
      <c r="AM58">
        <v>14</v>
      </c>
      <c r="AN58">
        <v>51</v>
      </c>
      <c r="AO58">
        <v>25</v>
      </c>
      <c r="AP58">
        <v>4</v>
      </c>
      <c r="AQ58">
        <v>26</v>
      </c>
      <c r="AR58">
        <v>28</v>
      </c>
      <c r="AS58">
        <v>21</v>
      </c>
      <c r="AT58">
        <v>64</v>
      </c>
      <c r="AU58">
        <v>98</v>
      </c>
      <c r="AV58">
        <v>41</v>
      </c>
      <c r="AW58">
        <v>54</v>
      </c>
      <c r="AX58">
        <v>29</v>
      </c>
      <c r="AY58">
        <v>13</v>
      </c>
      <c r="AZ58">
        <v>9</v>
      </c>
      <c r="BA58">
        <v>59</v>
      </c>
      <c r="BB58">
        <v>149</v>
      </c>
      <c r="BC58">
        <v>38</v>
      </c>
    </row>
    <row r="59" spans="1:55" x14ac:dyDescent="0.35">
      <c r="A59" t="s">
        <v>1444</v>
      </c>
      <c r="B59">
        <v>-2.5979854558588499E-2</v>
      </c>
      <c r="C59">
        <v>12.2169281214551</v>
      </c>
      <c r="D59">
        <v>8.4136062533863194E-3</v>
      </c>
      <c r="E59">
        <v>0.92727758175720698</v>
      </c>
      <c r="F59">
        <v>0.99419452064690195</v>
      </c>
      <c r="G59">
        <v>7666</v>
      </c>
      <c r="H59">
        <v>75</v>
      </c>
      <c r="I59">
        <v>68</v>
      </c>
      <c r="J59">
        <v>57</v>
      </c>
      <c r="K59">
        <v>58</v>
      </c>
      <c r="L59">
        <v>49</v>
      </c>
      <c r="M59">
        <v>69</v>
      </c>
      <c r="N59">
        <v>50</v>
      </c>
      <c r="O59">
        <v>105</v>
      </c>
      <c r="P59">
        <v>69</v>
      </c>
      <c r="Q59">
        <v>98</v>
      </c>
      <c r="R59">
        <v>150</v>
      </c>
      <c r="S59">
        <v>235</v>
      </c>
      <c r="T59">
        <v>42</v>
      </c>
      <c r="U59">
        <v>89</v>
      </c>
      <c r="V59">
        <v>118</v>
      </c>
      <c r="W59">
        <v>185</v>
      </c>
      <c r="X59">
        <v>30</v>
      </c>
      <c r="Y59">
        <v>52</v>
      </c>
      <c r="Z59">
        <v>122</v>
      </c>
      <c r="AA59">
        <v>59</v>
      </c>
      <c r="AB59">
        <v>61</v>
      </c>
      <c r="AC59">
        <v>168</v>
      </c>
      <c r="AD59">
        <v>194</v>
      </c>
      <c r="AE59">
        <v>125</v>
      </c>
      <c r="AF59">
        <v>313</v>
      </c>
      <c r="AG59">
        <v>545</v>
      </c>
      <c r="AH59">
        <v>60</v>
      </c>
      <c r="AI59">
        <v>156</v>
      </c>
      <c r="AJ59">
        <v>397</v>
      </c>
      <c r="AK59">
        <v>260</v>
      </c>
      <c r="AL59">
        <v>816</v>
      </c>
      <c r="AM59">
        <v>168</v>
      </c>
      <c r="AN59">
        <v>200</v>
      </c>
      <c r="AO59">
        <v>154</v>
      </c>
      <c r="AP59">
        <v>38</v>
      </c>
      <c r="AQ59">
        <v>217</v>
      </c>
      <c r="AR59">
        <v>25</v>
      </c>
      <c r="AS59">
        <v>142</v>
      </c>
      <c r="AT59">
        <v>132</v>
      </c>
      <c r="AU59">
        <v>265</v>
      </c>
      <c r="AV59">
        <v>163</v>
      </c>
      <c r="AW59">
        <v>135</v>
      </c>
      <c r="AX59">
        <v>445</v>
      </c>
      <c r="AY59">
        <v>90</v>
      </c>
      <c r="AZ59">
        <v>201</v>
      </c>
      <c r="BA59">
        <v>132</v>
      </c>
      <c r="BB59">
        <v>235</v>
      </c>
      <c r="BC59">
        <v>49</v>
      </c>
    </row>
    <row r="60" spans="1:55" x14ac:dyDescent="0.35">
      <c r="A60" t="s">
        <v>1511</v>
      </c>
      <c r="B60">
        <v>-1.0331598700710001</v>
      </c>
      <c r="C60">
        <v>13.455443170549101</v>
      </c>
      <c r="D60">
        <v>13.4488180908552</v>
      </c>
      <c r="E60">
        <v>5.8806845828322004E-4</v>
      </c>
      <c r="F60">
        <v>1.52897799153637E-2</v>
      </c>
      <c r="G60">
        <v>17626</v>
      </c>
      <c r="H60">
        <v>148</v>
      </c>
      <c r="I60">
        <v>95</v>
      </c>
      <c r="J60">
        <v>160</v>
      </c>
      <c r="K60">
        <v>94</v>
      </c>
      <c r="L60">
        <v>115</v>
      </c>
      <c r="M60">
        <v>388</v>
      </c>
      <c r="N60">
        <v>1212</v>
      </c>
      <c r="O60">
        <v>742</v>
      </c>
      <c r="P60">
        <v>788</v>
      </c>
      <c r="Q60">
        <v>565</v>
      </c>
      <c r="R60">
        <v>1098</v>
      </c>
      <c r="S60">
        <v>369</v>
      </c>
      <c r="T60">
        <v>228</v>
      </c>
      <c r="U60">
        <v>310</v>
      </c>
      <c r="V60">
        <v>91</v>
      </c>
      <c r="W60">
        <v>1330</v>
      </c>
      <c r="X60">
        <v>94</v>
      </c>
      <c r="Y60">
        <v>282</v>
      </c>
      <c r="Z60">
        <v>344</v>
      </c>
      <c r="AA60">
        <v>369</v>
      </c>
      <c r="AB60">
        <v>79</v>
      </c>
      <c r="AC60">
        <v>673</v>
      </c>
      <c r="AD60">
        <v>387</v>
      </c>
      <c r="AE60">
        <v>343</v>
      </c>
      <c r="AF60">
        <v>105</v>
      </c>
      <c r="AG60">
        <v>100</v>
      </c>
      <c r="AH60">
        <v>39</v>
      </c>
      <c r="AI60">
        <v>128</v>
      </c>
      <c r="AJ60">
        <v>87</v>
      </c>
      <c r="AK60">
        <v>214</v>
      </c>
      <c r="AL60">
        <v>1077</v>
      </c>
      <c r="AM60">
        <v>362</v>
      </c>
      <c r="AN60">
        <v>323</v>
      </c>
      <c r="AO60">
        <v>223</v>
      </c>
      <c r="AP60">
        <v>313</v>
      </c>
      <c r="AQ60">
        <v>504</v>
      </c>
      <c r="AR60">
        <v>133</v>
      </c>
      <c r="AS60">
        <v>134</v>
      </c>
      <c r="AT60">
        <v>240</v>
      </c>
      <c r="AU60">
        <v>899</v>
      </c>
      <c r="AV60">
        <v>247</v>
      </c>
      <c r="AW60">
        <v>198</v>
      </c>
      <c r="AX60">
        <v>569</v>
      </c>
      <c r="AY60">
        <v>168</v>
      </c>
      <c r="AZ60">
        <v>165</v>
      </c>
      <c r="BA60">
        <v>398</v>
      </c>
      <c r="BB60">
        <v>429</v>
      </c>
      <c r="BC60">
        <v>267</v>
      </c>
    </row>
    <row r="61" spans="1:55" x14ac:dyDescent="0.35">
      <c r="A61" t="s">
        <v>1448</v>
      </c>
      <c r="B61">
        <v>0.37843883849242499</v>
      </c>
      <c r="C61">
        <v>6.0763508146006497</v>
      </c>
      <c r="D61">
        <v>0.58177075823413504</v>
      </c>
      <c r="E61">
        <v>0.44915483697501801</v>
      </c>
      <c r="F61">
        <v>0.62377546666834405</v>
      </c>
      <c r="G61">
        <v>10</v>
      </c>
      <c r="H61">
        <v>1</v>
      </c>
      <c r="I61">
        <v>0</v>
      </c>
      <c r="J61">
        <v>1</v>
      </c>
      <c r="K61">
        <v>0</v>
      </c>
      <c r="L61">
        <v>1</v>
      </c>
      <c r="M61">
        <v>0</v>
      </c>
      <c r="N61">
        <v>0</v>
      </c>
      <c r="O61">
        <v>0</v>
      </c>
      <c r="P61">
        <v>0</v>
      </c>
      <c r="Q61">
        <v>0</v>
      </c>
      <c r="R61">
        <v>0</v>
      </c>
      <c r="S61">
        <v>0</v>
      </c>
      <c r="T61">
        <v>0</v>
      </c>
      <c r="U61">
        <v>0</v>
      </c>
      <c r="V61">
        <v>0</v>
      </c>
      <c r="W61">
        <v>0</v>
      </c>
      <c r="X61">
        <v>0</v>
      </c>
      <c r="Y61">
        <v>2</v>
      </c>
      <c r="Z61">
        <v>0</v>
      </c>
      <c r="AA61">
        <v>0</v>
      </c>
      <c r="AB61">
        <v>0</v>
      </c>
      <c r="AC61">
        <v>0</v>
      </c>
      <c r="AD61">
        <v>0</v>
      </c>
      <c r="AE61">
        <v>0</v>
      </c>
      <c r="AF61">
        <v>0</v>
      </c>
      <c r="AG61">
        <v>0</v>
      </c>
      <c r="AH61">
        <v>1</v>
      </c>
      <c r="AI61">
        <v>0</v>
      </c>
      <c r="AJ61">
        <v>0</v>
      </c>
      <c r="AK61">
        <v>1</v>
      </c>
      <c r="AL61">
        <v>0</v>
      </c>
      <c r="AM61">
        <v>0</v>
      </c>
      <c r="AN61">
        <v>0</v>
      </c>
      <c r="AO61">
        <v>0</v>
      </c>
      <c r="AP61">
        <v>0</v>
      </c>
      <c r="AQ61">
        <v>0</v>
      </c>
      <c r="AR61">
        <v>0</v>
      </c>
      <c r="AS61">
        <v>0</v>
      </c>
      <c r="AT61">
        <v>0</v>
      </c>
      <c r="AU61">
        <v>0</v>
      </c>
      <c r="AV61">
        <v>0</v>
      </c>
      <c r="AW61">
        <v>0</v>
      </c>
      <c r="AX61">
        <v>0</v>
      </c>
      <c r="AY61">
        <v>1</v>
      </c>
      <c r="AZ61">
        <v>1</v>
      </c>
      <c r="BA61">
        <v>0</v>
      </c>
      <c r="BB61">
        <v>1</v>
      </c>
      <c r="BC61">
        <v>0</v>
      </c>
    </row>
    <row r="62" spans="1:55" x14ac:dyDescent="0.35">
      <c r="A62" t="s">
        <v>1452</v>
      </c>
      <c r="B62">
        <v>-1.11456055310248</v>
      </c>
      <c r="C62">
        <v>8.9472817595538991</v>
      </c>
      <c r="D62">
        <v>1.8876443728790799</v>
      </c>
      <c r="E62">
        <v>0.175514420291768</v>
      </c>
      <c r="F62">
        <v>0.39126110966849198</v>
      </c>
      <c r="G62">
        <v>729</v>
      </c>
      <c r="H62">
        <v>1</v>
      </c>
      <c r="I62">
        <v>0</v>
      </c>
      <c r="J62">
        <v>2</v>
      </c>
      <c r="K62">
        <v>1</v>
      </c>
      <c r="L62">
        <v>0</v>
      </c>
      <c r="M62">
        <v>3</v>
      </c>
      <c r="N62">
        <v>99</v>
      </c>
      <c r="O62">
        <v>2</v>
      </c>
      <c r="P62">
        <v>102</v>
      </c>
      <c r="Q62">
        <v>2</v>
      </c>
      <c r="R62">
        <v>8</v>
      </c>
      <c r="S62">
        <v>33</v>
      </c>
      <c r="T62">
        <v>1</v>
      </c>
      <c r="U62">
        <v>17</v>
      </c>
      <c r="V62">
        <v>2</v>
      </c>
      <c r="W62">
        <v>1</v>
      </c>
      <c r="X62">
        <v>2</v>
      </c>
      <c r="Y62">
        <v>0</v>
      </c>
      <c r="Z62">
        <v>0</v>
      </c>
      <c r="AA62">
        <v>63</v>
      </c>
      <c r="AB62">
        <v>4</v>
      </c>
      <c r="AC62">
        <v>13</v>
      </c>
      <c r="AD62">
        <v>3</v>
      </c>
      <c r="AE62">
        <v>8</v>
      </c>
      <c r="AF62">
        <v>3</v>
      </c>
      <c r="AG62">
        <v>0</v>
      </c>
      <c r="AH62">
        <v>1</v>
      </c>
      <c r="AI62">
        <v>0</v>
      </c>
      <c r="AJ62">
        <v>1</v>
      </c>
      <c r="AK62">
        <v>165</v>
      </c>
      <c r="AL62">
        <v>134</v>
      </c>
      <c r="AM62">
        <v>0</v>
      </c>
      <c r="AN62">
        <v>0</v>
      </c>
      <c r="AO62">
        <v>42</v>
      </c>
      <c r="AP62">
        <v>1</v>
      </c>
      <c r="AQ62">
        <v>6</v>
      </c>
      <c r="AR62">
        <v>0</v>
      </c>
      <c r="AS62">
        <v>1</v>
      </c>
      <c r="AT62">
        <v>0</v>
      </c>
      <c r="AU62">
        <v>4</v>
      </c>
      <c r="AV62">
        <v>2</v>
      </c>
      <c r="AW62">
        <v>0</v>
      </c>
      <c r="AX62">
        <v>0</v>
      </c>
      <c r="AY62">
        <v>0</v>
      </c>
      <c r="AZ62">
        <v>1</v>
      </c>
      <c r="BA62">
        <v>1</v>
      </c>
      <c r="BB62">
        <v>0</v>
      </c>
      <c r="BC62">
        <v>0</v>
      </c>
    </row>
    <row r="63" spans="1:55" x14ac:dyDescent="0.35">
      <c r="A63" t="s">
        <v>1455</v>
      </c>
      <c r="B63">
        <v>-0.65952217910095601</v>
      </c>
      <c r="C63">
        <v>10.042778100153599</v>
      </c>
      <c r="D63">
        <v>0.88461357570697896</v>
      </c>
      <c r="E63">
        <v>0.35140275739453503</v>
      </c>
      <c r="F63">
        <v>0.55372555710654003</v>
      </c>
      <c r="G63">
        <v>1583</v>
      </c>
      <c r="H63">
        <v>41</v>
      </c>
      <c r="I63">
        <v>29</v>
      </c>
      <c r="J63">
        <v>25</v>
      </c>
      <c r="K63">
        <v>12</v>
      </c>
      <c r="L63">
        <v>10</v>
      </c>
      <c r="M63">
        <v>1</v>
      </c>
      <c r="N63">
        <v>3</v>
      </c>
      <c r="O63">
        <v>0</v>
      </c>
      <c r="P63">
        <v>1</v>
      </c>
      <c r="Q63">
        <v>96</v>
      </c>
      <c r="R63">
        <v>122</v>
      </c>
      <c r="S63">
        <v>104</v>
      </c>
      <c r="T63">
        <v>26</v>
      </c>
      <c r="U63">
        <v>173</v>
      </c>
      <c r="V63">
        <v>63</v>
      </c>
      <c r="W63">
        <v>311</v>
      </c>
      <c r="X63">
        <v>2</v>
      </c>
      <c r="Y63">
        <v>6</v>
      </c>
      <c r="Z63">
        <v>4</v>
      </c>
      <c r="AA63">
        <v>10</v>
      </c>
      <c r="AB63">
        <v>1</v>
      </c>
      <c r="AC63">
        <v>11</v>
      </c>
      <c r="AD63">
        <v>3</v>
      </c>
      <c r="AE63">
        <v>17</v>
      </c>
      <c r="AF63">
        <v>0</v>
      </c>
      <c r="AG63">
        <v>0</v>
      </c>
      <c r="AH63">
        <v>0</v>
      </c>
      <c r="AI63">
        <v>27</v>
      </c>
      <c r="AJ63">
        <v>10</v>
      </c>
      <c r="AK63">
        <v>88</v>
      </c>
      <c r="AL63">
        <v>30</v>
      </c>
      <c r="AM63">
        <v>0</v>
      </c>
      <c r="AN63">
        <v>9</v>
      </c>
      <c r="AO63">
        <v>28</v>
      </c>
      <c r="AP63">
        <v>0</v>
      </c>
      <c r="AQ63">
        <v>126</v>
      </c>
      <c r="AR63">
        <v>5</v>
      </c>
      <c r="AS63">
        <v>3</v>
      </c>
      <c r="AT63">
        <v>0</v>
      </c>
      <c r="AU63">
        <v>50</v>
      </c>
      <c r="AV63">
        <v>70</v>
      </c>
      <c r="AW63">
        <v>54</v>
      </c>
      <c r="AX63">
        <v>3</v>
      </c>
      <c r="AY63">
        <v>3</v>
      </c>
      <c r="AZ63">
        <v>4</v>
      </c>
      <c r="BA63">
        <v>0</v>
      </c>
      <c r="BB63">
        <v>0</v>
      </c>
      <c r="BC63">
        <v>2</v>
      </c>
    </row>
    <row r="64" spans="1:55" x14ac:dyDescent="0.35">
      <c r="A64" t="s">
        <v>1456</v>
      </c>
      <c r="B64">
        <v>7.1457589264276505E-2</v>
      </c>
      <c r="C64">
        <v>10.570117467906201</v>
      </c>
      <c r="D64">
        <v>9.8519580009230903E-2</v>
      </c>
      <c r="E64">
        <v>0.75490184987182496</v>
      </c>
      <c r="F64">
        <v>0.87233102651855299</v>
      </c>
      <c r="G64">
        <v>2387</v>
      </c>
      <c r="H64">
        <v>14</v>
      </c>
      <c r="I64">
        <v>57</v>
      </c>
      <c r="J64">
        <v>67</v>
      </c>
      <c r="K64">
        <v>29</v>
      </c>
      <c r="L64">
        <v>21</v>
      </c>
      <c r="M64">
        <v>20</v>
      </c>
      <c r="N64">
        <v>49</v>
      </c>
      <c r="O64">
        <v>46</v>
      </c>
      <c r="P64">
        <v>31</v>
      </c>
      <c r="Q64">
        <v>41</v>
      </c>
      <c r="R64">
        <v>110</v>
      </c>
      <c r="S64">
        <v>37</v>
      </c>
      <c r="T64">
        <v>46</v>
      </c>
      <c r="U64">
        <v>47</v>
      </c>
      <c r="V64">
        <v>57</v>
      </c>
      <c r="W64">
        <v>57</v>
      </c>
      <c r="X64">
        <v>33</v>
      </c>
      <c r="Y64">
        <v>35</v>
      </c>
      <c r="Z64">
        <v>56</v>
      </c>
      <c r="AA64">
        <v>51</v>
      </c>
      <c r="AB64">
        <v>38</v>
      </c>
      <c r="AC64">
        <v>23</v>
      </c>
      <c r="AD64">
        <v>32</v>
      </c>
      <c r="AE64">
        <v>59</v>
      </c>
      <c r="AF64">
        <v>28</v>
      </c>
      <c r="AG64">
        <v>20</v>
      </c>
      <c r="AH64">
        <v>300</v>
      </c>
      <c r="AI64">
        <v>17</v>
      </c>
      <c r="AJ64">
        <v>31</v>
      </c>
      <c r="AK64">
        <v>51</v>
      </c>
      <c r="AL64">
        <v>89</v>
      </c>
      <c r="AM64">
        <v>12</v>
      </c>
      <c r="AN64">
        <v>35</v>
      </c>
      <c r="AO64">
        <v>38</v>
      </c>
      <c r="AP64">
        <v>112</v>
      </c>
      <c r="AQ64">
        <v>53</v>
      </c>
      <c r="AR64">
        <v>65</v>
      </c>
      <c r="AS64">
        <v>7</v>
      </c>
      <c r="AT64">
        <v>62</v>
      </c>
      <c r="AU64">
        <v>54</v>
      </c>
      <c r="AV64">
        <v>36</v>
      </c>
      <c r="AW64">
        <v>32</v>
      </c>
      <c r="AX64">
        <v>49</v>
      </c>
      <c r="AY64">
        <v>32</v>
      </c>
      <c r="AZ64">
        <v>49</v>
      </c>
      <c r="BA64">
        <v>73</v>
      </c>
      <c r="BB64">
        <v>53</v>
      </c>
      <c r="BC64">
        <v>33</v>
      </c>
    </row>
    <row r="65" spans="1:55" x14ac:dyDescent="0.35">
      <c r="A65" t="s">
        <v>1460</v>
      </c>
      <c r="B65">
        <v>-0.76358877430537098</v>
      </c>
      <c r="C65">
        <v>14.072774501480801</v>
      </c>
      <c r="D65">
        <v>9.2807047770716196</v>
      </c>
      <c r="E65">
        <v>3.6710413315273701E-3</v>
      </c>
      <c r="F65">
        <v>4.7723537309855797E-2</v>
      </c>
      <c r="G65">
        <v>26897</v>
      </c>
      <c r="H65">
        <v>210</v>
      </c>
      <c r="I65">
        <v>519</v>
      </c>
      <c r="J65">
        <v>404</v>
      </c>
      <c r="K65">
        <v>109</v>
      </c>
      <c r="L65">
        <v>173</v>
      </c>
      <c r="M65">
        <v>330</v>
      </c>
      <c r="N65">
        <v>335</v>
      </c>
      <c r="O65">
        <v>555</v>
      </c>
      <c r="P65">
        <v>277</v>
      </c>
      <c r="Q65">
        <v>799</v>
      </c>
      <c r="R65">
        <v>907</v>
      </c>
      <c r="S65">
        <v>342</v>
      </c>
      <c r="T65">
        <v>90</v>
      </c>
      <c r="U65">
        <v>282</v>
      </c>
      <c r="V65">
        <v>239</v>
      </c>
      <c r="W65">
        <v>618</v>
      </c>
      <c r="X65">
        <v>158</v>
      </c>
      <c r="Y65">
        <v>192</v>
      </c>
      <c r="Z65">
        <v>170</v>
      </c>
      <c r="AA65">
        <v>372</v>
      </c>
      <c r="AB65">
        <v>258</v>
      </c>
      <c r="AC65">
        <v>325</v>
      </c>
      <c r="AD65">
        <v>401</v>
      </c>
      <c r="AE65">
        <v>341</v>
      </c>
      <c r="AF65">
        <v>499</v>
      </c>
      <c r="AG65">
        <v>1114</v>
      </c>
      <c r="AH65">
        <v>345</v>
      </c>
      <c r="AI65">
        <v>495</v>
      </c>
      <c r="AJ65">
        <v>633</v>
      </c>
      <c r="AK65">
        <v>717</v>
      </c>
      <c r="AL65">
        <v>942</v>
      </c>
      <c r="AM65">
        <v>544</v>
      </c>
      <c r="AN65">
        <v>1467</v>
      </c>
      <c r="AO65">
        <v>1124</v>
      </c>
      <c r="AP65">
        <v>692</v>
      </c>
      <c r="AQ65">
        <v>1599</v>
      </c>
      <c r="AR65">
        <v>272</v>
      </c>
      <c r="AS65">
        <v>556</v>
      </c>
      <c r="AT65">
        <v>586</v>
      </c>
      <c r="AU65">
        <v>2470</v>
      </c>
      <c r="AV65">
        <v>1442</v>
      </c>
      <c r="AW65">
        <v>733</v>
      </c>
      <c r="AX65">
        <v>605</v>
      </c>
      <c r="AY65">
        <v>320</v>
      </c>
      <c r="AZ65">
        <v>301</v>
      </c>
      <c r="BA65">
        <v>441</v>
      </c>
      <c r="BB65">
        <v>336</v>
      </c>
      <c r="BC65">
        <v>258</v>
      </c>
    </row>
    <row r="66" spans="1:55" x14ac:dyDescent="0.35">
      <c r="A66" t="s">
        <v>1464</v>
      </c>
      <c r="B66">
        <v>-2.2216841216488499</v>
      </c>
      <c r="C66">
        <v>6.6540662876657501</v>
      </c>
      <c r="D66">
        <v>8.4261716080339806</v>
      </c>
      <c r="E66">
        <v>5.4635159459900696E-3</v>
      </c>
      <c r="F66">
        <v>6.3133962042551894E-2</v>
      </c>
      <c r="G66">
        <v>60</v>
      </c>
      <c r="H66">
        <v>0</v>
      </c>
      <c r="I66">
        <v>1</v>
      </c>
      <c r="J66">
        <v>0</v>
      </c>
      <c r="K66">
        <v>0</v>
      </c>
      <c r="L66">
        <v>0</v>
      </c>
      <c r="M66">
        <v>0</v>
      </c>
      <c r="N66">
        <v>1</v>
      </c>
      <c r="O66">
        <v>0</v>
      </c>
      <c r="P66">
        <v>0</v>
      </c>
      <c r="Q66">
        <v>0</v>
      </c>
      <c r="R66">
        <v>0</v>
      </c>
      <c r="S66">
        <v>0</v>
      </c>
      <c r="T66">
        <v>1</v>
      </c>
      <c r="U66">
        <v>0</v>
      </c>
      <c r="V66">
        <v>0</v>
      </c>
      <c r="W66">
        <v>0</v>
      </c>
      <c r="X66">
        <v>0</v>
      </c>
      <c r="Y66">
        <v>0</v>
      </c>
      <c r="Z66">
        <v>18</v>
      </c>
      <c r="AA66">
        <v>0</v>
      </c>
      <c r="AB66">
        <v>24</v>
      </c>
      <c r="AC66">
        <v>0</v>
      </c>
      <c r="AD66">
        <v>0</v>
      </c>
      <c r="AE66">
        <v>0</v>
      </c>
      <c r="AF66">
        <v>0</v>
      </c>
      <c r="AG66">
        <v>0</v>
      </c>
      <c r="AH66">
        <v>2</v>
      </c>
      <c r="AI66">
        <v>2</v>
      </c>
      <c r="AJ66">
        <v>0</v>
      </c>
      <c r="AK66">
        <v>0</v>
      </c>
      <c r="AL66">
        <v>0</v>
      </c>
      <c r="AM66">
        <v>0</v>
      </c>
      <c r="AN66">
        <v>0</v>
      </c>
      <c r="AO66">
        <v>0</v>
      </c>
      <c r="AP66">
        <v>0</v>
      </c>
      <c r="AQ66">
        <v>0</v>
      </c>
      <c r="AR66">
        <v>0</v>
      </c>
      <c r="AS66">
        <v>1</v>
      </c>
      <c r="AT66">
        <v>0</v>
      </c>
      <c r="AU66">
        <v>0</v>
      </c>
      <c r="AV66">
        <v>0</v>
      </c>
      <c r="AW66">
        <v>0</v>
      </c>
      <c r="AX66">
        <v>8</v>
      </c>
      <c r="AY66">
        <v>0</v>
      </c>
      <c r="AZ66">
        <v>0</v>
      </c>
      <c r="BA66">
        <v>1</v>
      </c>
      <c r="BB66">
        <v>0</v>
      </c>
      <c r="BC66">
        <v>1</v>
      </c>
    </row>
    <row r="67" spans="1:55" x14ac:dyDescent="0.35">
      <c r="A67" t="s">
        <v>1468</v>
      </c>
      <c r="B67">
        <v>-0.139850552023143</v>
      </c>
      <c r="C67">
        <v>13.179267038834199</v>
      </c>
      <c r="D67">
        <v>0.93112998555959703</v>
      </c>
      <c r="E67">
        <v>0.33915160814068102</v>
      </c>
      <c r="F67">
        <v>0.542642573025089</v>
      </c>
      <c r="G67">
        <v>14504</v>
      </c>
      <c r="H67">
        <v>118</v>
      </c>
      <c r="I67">
        <v>189</v>
      </c>
      <c r="J67">
        <v>166</v>
      </c>
      <c r="K67">
        <v>179</v>
      </c>
      <c r="L67">
        <v>110</v>
      </c>
      <c r="M67">
        <v>326</v>
      </c>
      <c r="N67">
        <v>312</v>
      </c>
      <c r="O67">
        <v>309</v>
      </c>
      <c r="P67">
        <v>291</v>
      </c>
      <c r="Q67">
        <v>354</v>
      </c>
      <c r="R67">
        <v>554</v>
      </c>
      <c r="S67">
        <v>377</v>
      </c>
      <c r="T67">
        <v>244</v>
      </c>
      <c r="U67">
        <v>267</v>
      </c>
      <c r="V67">
        <v>243</v>
      </c>
      <c r="W67">
        <v>365</v>
      </c>
      <c r="X67">
        <v>160</v>
      </c>
      <c r="Y67">
        <v>177</v>
      </c>
      <c r="Z67">
        <v>138</v>
      </c>
      <c r="AA67">
        <v>261</v>
      </c>
      <c r="AB67">
        <v>170</v>
      </c>
      <c r="AC67">
        <v>342</v>
      </c>
      <c r="AD67">
        <v>412</v>
      </c>
      <c r="AE67">
        <v>274</v>
      </c>
      <c r="AF67">
        <v>379</v>
      </c>
      <c r="AG67">
        <v>228</v>
      </c>
      <c r="AH67">
        <v>426</v>
      </c>
      <c r="AI67">
        <v>187</v>
      </c>
      <c r="AJ67">
        <v>261</v>
      </c>
      <c r="AK67">
        <v>208</v>
      </c>
      <c r="AL67">
        <v>793</v>
      </c>
      <c r="AM67">
        <v>272</v>
      </c>
      <c r="AN67">
        <v>402</v>
      </c>
      <c r="AO67">
        <v>400</v>
      </c>
      <c r="AP67">
        <v>316</v>
      </c>
      <c r="AQ67">
        <v>248</v>
      </c>
      <c r="AR67">
        <v>628</v>
      </c>
      <c r="AS67">
        <v>491</v>
      </c>
      <c r="AT67">
        <v>238</v>
      </c>
      <c r="AU67">
        <v>310</v>
      </c>
      <c r="AV67">
        <v>350</v>
      </c>
      <c r="AW67">
        <v>206</v>
      </c>
      <c r="AX67">
        <v>277</v>
      </c>
      <c r="AY67">
        <v>531</v>
      </c>
      <c r="AZ67">
        <v>292</v>
      </c>
      <c r="BA67">
        <v>381</v>
      </c>
      <c r="BB67">
        <v>137</v>
      </c>
      <c r="BC67">
        <v>205</v>
      </c>
    </row>
    <row r="68" spans="1:55" x14ac:dyDescent="0.35">
      <c r="A68" t="s">
        <v>1472</v>
      </c>
      <c r="B68">
        <v>1.3148699766864899E-3</v>
      </c>
      <c r="C68">
        <v>11.3758843495478</v>
      </c>
      <c r="D68">
        <v>3.91334405505521E-5</v>
      </c>
      <c r="E68">
        <v>0.99503328802461499</v>
      </c>
      <c r="F68">
        <v>1</v>
      </c>
      <c r="G68">
        <v>3807</v>
      </c>
      <c r="H68">
        <v>64</v>
      </c>
      <c r="I68">
        <v>134</v>
      </c>
      <c r="J68">
        <v>82</v>
      </c>
      <c r="K68">
        <v>83</v>
      </c>
      <c r="L68">
        <v>73</v>
      </c>
      <c r="M68">
        <v>45</v>
      </c>
      <c r="N68">
        <v>80</v>
      </c>
      <c r="O68">
        <v>92</v>
      </c>
      <c r="P68">
        <v>73</v>
      </c>
      <c r="Q68">
        <v>83</v>
      </c>
      <c r="R68">
        <v>94</v>
      </c>
      <c r="S68">
        <v>49</v>
      </c>
      <c r="T68">
        <v>140</v>
      </c>
      <c r="U68">
        <v>100</v>
      </c>
      <c r="V68">
        <v>57</v>
      </c>
      <c r="W68">
        <v>66</v>
      </c>
      <c r="X68">
        <v>110</v>
      </c>
      <c r="Y68">
        <v>151</v>
      </c>
      <c r="Z68">
        <v>105</v>
      </c>
      <c r="AA68">
        <v>93</v>
      </c>
      <c r="AB68">
        <v>138</v>
      </c>
      <c r="AC68">
        <v>77</v>
      </c>
      <c r="AD68">
        <v>96</v>
      </c>
      <c r="AE68">
        <v>127</v>
      </c>
      <c r="AF68">
        <v>63</v>
      </c>
      <c r="AG68">
        <v>62</v>
      </c>
      <c r="AH68">
        <v>79</v>
      </c>
      <c r="AI68">
        <v>62</v>
      </c>
      <c r="AJ68">
        <v>56</v>
      </c>
      <c r="AK68">
        <v>37</v>
      </c>
      <c r="AL68">
        <v>144</v>
      </c>
      <c r="AM68">
        <v>51</v>
      </c>
      <c r="AN68">
        <v>50</v>
      </c>
      <c r="AO68">
        <v>38</v>
      </c>
      <c r="AP68">
        <v>67</v>
      </c>
      <c r="AQ68">
        <v>44</v>
      </c>
      <c r="AR68">
        <v>111</v>
      </c>
      <c r="AS68">
        <v>144</v>
      </c>
      <c r="AT68">
        <v>46</v>
      </c>
      <c r="AU68">
        <v>80</v>
      </c>
      <c r="AV68">
        <v>68</v>
      </c>
      <c r="AW68">
        <v>53</v>
      </c>
      <c r="AX68">
        <v>31</v>
      </c>
      <c r="AY68">
        <v>83</v>
      </c>
      <c r="AZ68">
        <v>59</v>
      </c>
      <c r="BA68">
        <v>63</v>
      </c>
      <c r="BB68">
        <v>55</v>
      </c>
      <c r="BC68">
        <v>49</v>
      </c>
    </row>
    <row r="69" spans="1:55" x14ac:dyDescent="0.35">
      <c r="A69" t="s">
        <v>1476</v>
      </c>
      <c r="B69">
        <v>0.40976660559294598</v>
      </c>
      <c r="C69">
        <v>12.1732449172511</v>
      </c>
      <c r="D69">
        <v>4.4452929776520298</v>
      </c>
      <c r="E69">
        <v>3.9961915447275197E-2</v>
      </c>
      <c r="F69">
        <v>0.153927378019134</v>
      </c>
      <c r="G69">
        <v>7137</v>
      </c>
      <c r="H69">
        <v>44</v>
      </c>
      <c r="I69">
        <v>173</v>
      </c>
      <c r="J69">
        <v>189</v>
      </c>
      <c r="K69">
        <v>112</v>
      </c>
      <c r="L69">
        <v>138</v>
      </c>
      <c r="M69">
        <v>100</v>
      </c>
      <c r="N69">
        <v>125</v>
      </c>
      <c r="O69">
        <v>127</v>
      </c>
      <c r="P69">
        <v>95</v>
      </c>
      <c r="Q69">
        <v>81</v>
      </c>
      <c r="R69">
        <v>283</v>
      </c>
      <c r="S69">
        <v>119</v>
      </c>
      <c r="T69">
        <v>147</v>
      </c>
      <c r="U69">
        <v>147</v>
      </c>
      <c r="V69">
        <v>287</v>
      </c>
      <c r="W69">
        <v>63</v>
      </c>
      <c r="X69">
        <v>110</v>
      </c>
      <c r="Y69">
        <v>139</v>
      </c>
      <c r="Z69">
        <v>192</v>
      </c>
      <c r="AA69">
        <v>114</v>
      </c>
      <c r="AB69">
        <v>188</v>
      </c>
      <c r="AC69">
        <v>108</v>
      </c>
      <c r="AD69">
        <v>189</v>
      </c>
      <c r="AE69">
        <v>294</v>
      </c>
      <c r="AF69">
        <v>107</v>
      </c>
      <c r="AG69">
        <v>66</v>
      </c>
      <c r="AH69">
        <v>295</v>
      </c>
      <c r="AI69">
        <v>74</v>
      </c>
      <c r="AJ69">
        <v>129</v>
      </c>
      <c r="AK69">
        <v>122</v>
      </c>
      <c r="AL69">
        <v>227</v>
      </c>
      <c r="AM69">
        <v>38</v>
      </c>
      <c r="AN69">
        <v>102</v>
      </c>
      <c r="AO69">
        <v>95</v>
      </c>
      <c r="AP69">
        <v>311</v>
      </c>
      <c r="AQ69">
        <v>72</v>
      </c>
      <c r="AR69">
        <v>351</v>
      </c>
      <c r="AS69">
        <v>286</v>
      </c>
      <c r="AT69">
        <v>186</v>
      </c>
      <c r="AU69">
        <v>128</v>
      </c>
      <c r="AV69">
        <v>73</v>
      </c>
      <c r="AW69">
        <v>47</v>
      </c>
      <c r="AX69">
        <v>147</v>
      </c>
      <c r="AY69">
        <v>247</v>
      </c>
      <c r="AZ69">
        <v>71</v>
      </c>
      <c r="BA69">
        <v>176</v>
      </c>
      <c r="BB69">
        <v>158</v>
      </c>
      <c r="BC69">
        <v>65</v>
      </c>
    </row>
    <row r="70" spans="1:55" x14ac:dyDescent="0.35">
      <c r="A70" t="s">
        <v>1525</v>
      </c>
      <c r="B70">
        <v>-0.35340791520583897</v>
      </c>
      <c r="C70">
        <v>10.137929454998</v>
      </c>
      <c r="D70">
        <v>0.44285283872765302</v>
      </c>
      <c r="E70">
        <v>0.50876622283053596</v>
      </c>
      <c r="F70">
        <v>0.66976819208070604</v>
      </c>
      <c r="G70">
        <v>1819</v>
      </c>
      <c r="H70">
        <v>13</v>
      </c>
      <c r="I70">
        <v>9</v>
      </c>
      <c r="J70">
        <v>40</v>
      </c>
      <c r="K70">
        <v>48</v>
      </c>
      <c r="L70">
        <v>39</v>
      </c>
      <c r="M70">
        <v>21</v>
      </c>
      <c r="N70">
        <v>66</v>
      </c>
      <c r="O70">
        <v>0</v>
      </c>
      <c r="P70">
        <v>5</v>
      </c>
      <c r="Q70">
        <v>72</v>
      </c>
      <c r="R70">
        <v>115</v>
      </c>
      <c r="S70">
        <v>35</v>
      </c>
      <c r="T70">
        <v>0</v>
      </c>
      <c r="U70">
        <v>5</v>
      </c>
      <c r="V70">
        <v>6</v>
      </c>
      <c r="W70">
        <v>42</v>
      </c>
      <c r="X70">
        <v>1</v>
      </c>
      <c r="Y70">
        <v>0</v>
      </c>
      <c r="Z70">
        <v>41</v>
      </c>
      <c r="AA70">
        <v>86</v>
      </c>
      <c r="AB70">
        <v>5</v>
      </c>
      <c r="AC70">
        <v>10</v>
      </c>
      <c r="AD70">
        <v>7</v>
      </c>
      <c r="AE70">
        <v>10</v>
      </c>
      <c r="AF70">
        <v>67</v>
      </c>
      <c r="AG70">
        <v>33</v>
      </c>
      <c r="AH70">
        <v>231</v>
      </c>
      <c r="AI70">
        <v>10</v>
      </c>
      <c r="AJ70">
        <v>25</v>
      </c>
      <c r="AK70">
        <v>70</v>
      </c>
      <c r="AL70">
        <v>0</v>
      </c>
      <c r="AM70">
        <v>2</v>
      </c>
      <c r="AN70">
        <v>2</v>
      </c>
      <c r="AO70">
        <v>22</v>
      </c>
      <c r="AP70">
        <v>133</v>
      </c>
      <c r="AQ70">
        <v>11</v>
      </c>
      <c r="AR70">
        <v>9</v>
      </c>
      <c r="AS70">
        <v>92</v>
      </c>
      <c r="AT70">
        <v>24</v>
      </c>
      <c r="AU70">
        <v>20</v>
      </c>
      <c r="AV70">
        <v>51</v>
      </c>
      <c r="AW70">
        <v>31</v>
      </c>
      <c r="AX70">
        <v>20</v>
      </c>
      <c r="AY70">
        <v>218</v>
      </c>
      <c r="AZ70">
        <v>58</v>
      </c>
      <c r="BA70">
        <v>5</v>
      </c>
      <c r="BB70">
        <v>4</v>
      </c>
      <c r="BC70">
        <v>5</v>
      </c>
    </row>
    <row r="71" spans="1:55" x14ac:dyDescent="0.35">
      <c r="A71" t="s">
        <v>1529</v>
      </c>
      <c r="B71">
        <v>1.23195471754894</v>
      </c>
      <c r="C71">
        <v>6.0903758031810904</v>
      </c>
      <c r="D71">
        <v>5.6134354555192596</v>
      </c>
      <c r="E71">
        <v>5.47199283910767E-2</v>
      </c>
      <c r="F71">
        <v>0.189695751755733</v>
      </c>
      <c r="G71">
        <v>12</v>
      </c>
      <c r="H71">
        <v>1</v>
      </c>
      <c r="I71">
        <v>0</v>
      </c>
      <c r="J71">
        <v>1</v>
      </c>
      <c r="K71">
        <v>0</v>
      </c>
      <c r="L71">
        <v>0</v>
      </c>
      <c r="M71">
        <v>0</v>
      </c>
      <c r="N71">
        <v>0</v>
      </c>
      <c r="O71">
        <v>0</v>
      </c>
      <c r="P71">
        <v>0</v>
      </c>
      <c r="Q71">
        <v>2</v>
      </c>
      <c r="R71">
        <v>0</v>
      </c>
      <c r="S71">
        <v>0</v>
      </c>
      <c r="T71">
        <v>0</v>
      </c>
      <c r="U71">
        <v>0</v>
      </c>
      <c r="V71">
        <v>0</v>
      </c>
      <c r="W71">
        <v>0</v>
      </c>
      <c r="X71">
        <v>0</v>
      </c>
      <c r="Y71">
        <v>0</v>
      </c>
      <c r="Z71">
        <v>0</v>
      </c>
      <c r="AA71">
        <v>0</v>
      </c>
      <c r="AB71">
        <v>0</v>
      </c>
      <c r="AC71">
        <v>1</v>
      </c>
      <c r="AD71">
        <v>0</v>
      </c>
      <c r="AE71">
        <v>1</v>
      </c>
      <c r="AF71">
        <v>0</v>
      </c>
      <c r="AG71">
        <v>0</v>
      </c>
      <c r="AH71">
        <v>0</v>
      </c>
      <c r="AI71">
        <v>0</v>
      </c>
      <c r="AJ71">
        <v>0</v>
      </c>
      <c r="AK71">
        <v>0</v>
      </c>
      <c r="AL71">
        <v>1</v>
      </c>
      <c r="AM71">
        <v>0</v>
      </c>
      <c r="AN71">
        <v>0</v>
      </c>
      <c r="AO71">
        <v>0</v>
      </c>
      <c r="AP71">
        <v>0</v>
      </c>
      <c r="AQ71">
        <v>0</v>
      </c>
      <c r="AR71">
        <v>0</v>
      </c>
      <c r="AS71">
        <v>1</v>
      </c>
      <c r="AT71">
        <v>0</v>
      </c>
      <c r="AU71">
        <v>0</v>
      </c>
      <c r="AV71">
        <v>0</v>
      </c>
      <c r="AW71">
        <v>0</v>
      </c>
      <c r="AX71">
        <v>0</v>
      </c>
      <c r="AY71">
        <v>0</v>
      </c>
      <c r="AZ71">
        <v>0</v>
      </c>
      <c r="BA71">
        <v>0</v>
      </c>
      <c r="BB71">
        <v>1</v>
      </c>
      <c r="BC71">
        <v>3</v>
      </c>
    </row>
    <row r="72" spans="1:55" x14ac:dyDescent="0.35">
      <c r="A72" t="s">
        <v>1533</v>
      </c>
      <c r="B72">
        <v>9.0551494374961593E-3</v>
      </c>
      <c r="C72">
        <v>12.9868719201835</v>
      </c>
      <c r="D72">
        <v>3.2115573324653299E-3</v>
      </c>
      <c r="E72">
        <v>0.95503043394015696</v>
      </c>
      <c r="F72">
        <v>1</v>
      </c>
      <c r="G72">
        <v>12509</v>
      </c>
      <c r="H72">
        <v>125</v>
      </c>
      <c r="I72">
        <v>331</v>
      </c>
      <c r="J72">
        <v>339</v>
      </c>
      <c r="K72">
        <v>147</v>
      </c>
      <c r="L72">
        <v>127</v>
      </c>
      <c r="M72">
        <v>321</v>
      </c>
      <c r="N72">
        <v>223</v>
      </c>
      <c r="O72">
        <v>477</v>
      </c>
      <c r="P72">
        <v>317</v>
      </c>
      <c r="Q72">
        <v>343</v>
      </c>
      <c r="R72">
        <v>506</v>
      </c>
      <c r="S72">
        <v>248</v>
      </c>
      <c r="T72">
        <v>326</v>
      </c>
      <c r="U72">
        <v>253</v>
      </c>
      <c r="V72">
        <v>293</v>
      </c>
      <c r="W72">
        <v>264</v>
      </c>
      <c r="X72">
        <v>242</v>
      </c>
      <c r="Y72">
        <v>292</v>
      </c>
      <c r="Z72">
        <v>222</v>
      </c>
      <c r="AA72">
        <v>317</v>
      </c>
      <c r="AB72">
        <v>331</v>
      </c>
      <c r="AC72">
        <v>367</v>
      </c>
      <c r="AD72">
        <v>386</v>
      </c>
      <c r="AE72">
        <v>521</v>
      </c>
      <c r="AF72">
        <v>174</v>
      </c>
      <c r="AG72">
        <v>186</v>
      </c>
      <c r="AH72">
        <v>445</v>
      </c>
      <c r="AI72">
        <v>177</v>
      </c>
      <c r="AJ72">
        <v>199</v>
      </c>
      <c r="AK72">
        <v>192</v>
      </c>
      <c r="AL72">
        <v>562</v>
      </c>
      <c r="AM72">
        <v>107</v>
      </c>
      <c r="AN72">
        <v>302</v>
      </c>
      <c r="AO72">
        <v>216</v>
      </c>
      <c r="AP72">
        <v>236</v>
      </c>
      <c r="AQ72">
        <v>189</v>
      </c>
      <c r="AR72">
        <v>212</v>
      </c>
      <c r="AS72">
        <v>270</v>
      </c>
      <c r="AT72">
        <v>159</v>
      </c>
      <c r="AU72">
        <v>156</v>
      </c>
      <c r="AV72">
        <v>126</v>
      </c>
      <c r="AW72">
        <v>100</v>
      </c>
      <c r="AX72">
        <v>189</v>
      </c>
      <c r="AY72">
        <v>329</v>
      </c>
      <c r="AZ72">
        <v>149</v>
      </c>
      <c r="BA72">
        <v>194</v>
      </c>
      <c r="BB72">
        <v>170</v>
      </c>
      <c r="BC72">
        <v>152</v>
      </c>
    </row>
    <row r="73" spans="1:55" x14ac:dyDescent="0.35">
      <c r="A73" t="s">
        <v>1534</v>
      </c>
      <c r="B73">
        <v>0.464522765187738</v>
      </c>
      <c r="C73">
        <v>5.9314962248837704</v>
      </c>
      <c r="D73">
        <v>4.8846681337695603</v>
      </c>
      <c r="E73">
        <v>0.22436934229292199</v>
      </c>
      <c r="F73">
        <v>0.42877784374278699</v>
      </c>
      <c r="G73">
        <v>1</v>
      </c>
      <c r="H73">
        <v>0</v>
      </c>
      <c r="I73">
        <v>0</v>
      </c>
      <c r="J73">
        <v>0</v>
      </c>
      <c r="K73">
        <v>0</v>
      </c>
      <c r="L73">
        <v>0</v>
      </c>
      <c r="M73">
        <v>0</v>
      </c>
      <c r="N73">
        <v>0</v>
      </c>
      <c r="O73">
        <v>0</v>
      </c>
      <c r="P73">
        <v>0</v>
      </c>
      <c r="Q73">
        <v>0</v>
      </c>
      <c r="R73">
        <v>0</v>
      </c>
      <c r="S73">
        <v>0</v>
      </c>
      <c r="T73">
        <v>0</v>
      </c>
      <c r="U73">
        <v>0</v>
      </c>
      <c r="V73">
        <v>0</v>
      </c>
      <c r="W73">
        <v>0</v>
      </c>
      <c r="X73">
        <v>0</v>
      </c>
      <c r="Y73">
        <v>0</v>
      </c>
      <c r="Z73">
        <v>0</v>
      </c>
      <c r="AA73">
        <v>0</v>
      </c>
      <c r="AB73">
        <v>0</v>
      </c>
      <c r="AC73">
        <v>0</v>
      </c>
      <c r="AD73">
        <v>0</v>
      </c>
      <c r="AE73">
        <v>0</v>
      </c>
      <c r="AF73">
        <v>0</v>
      </c>
      <c r="AG73">
        <v>0</v>
      </c>
      <c r="AH73">
        <v>0</v>
      </c>
      <c r="AI73">
        <v>1</v>
      </c>
      <c r="AJ73">
        <v>0</v>
      </c>
      <c r="AK73">
        <v>0</v>
      </c>
      <c r="AL73">
        <v>0</v>
      </c>
      <c r="AM73">
        <v>0</v>
      </c>
      <c r="AN73">
        <v>0</v>
      </c>
      <c r="AO73">
        <v>0</v>
      </c>
      <c r="AP73">
        <v>0</v>
      </c>
      <c r="AQ73">
        <v>0</v>
      </c>
      <c r="AR73">
        <v>0</v>
      </c>
      <c r="AS73">
        <v>0</v>
      </c>
      <c r="AT73">
        <v>0</v>
      </c>
      <c r="AU73">
        <v>0</v>
      </c>
      <c r="AV73">
        <v>0</v>
      </c>
      <c r="AW73">
        <v>0</v>
      </c>
      <c r="AX73">
        <v>0</v>
      </c>
      <c r="AY73">
        <v>0</v>
      </c>
      <c r="AZ73">
        <v>0</v>
      </c>
      <c r="BA73">
        <v>0</v>
      </c>
      <c r="BB73">
        <v>0</v>
      </c>
      <c r="BC73">
        <v>0</v>
      </c>
    </row>
    <row r="74" spans="1:55" x14ac:dyDescent="0.35">
      <c r="A74" t="s">
        <v>1538</v>
      </c>
      <c r="B74">
        <v>-0.29851686006396999</v>
      </c>
      <c r="C74">
        <v>12.575804926559201</v>
      </c>
      <c r="D74">
        <v>8.1298643998178104</v>
      </c>
      <c r="E74">
        <v>6.2840866346682601E-3</v>
      </c>
      <c r="F74">
        <v>6.5354501000549903E-2</v>
      </c>
      <c r="G74">
        <v>9644</v>
      </c>
      <c r="H74">
        <v>127</v>
      </c>
      <c r="I74">
        <v>209</v>
      </c>
      <c r="J74">
        <v>187</v>
      </c>
      <c r="K74">
        <v>97</v>
      </c>
      <c r="L74">
        <v>65</v>
      </c>
      <c r="M74">
        <v>135</v>
      </c>
      <c r="N74">
        <v>151</v>
      </c>
      <c r="O74">
        <v>249</v>
      </c>
      <c r="P74">
        <v>163</v>
      </c>
      <c r="Q74">
        <v>394</v>
      </c>
      <c r="R74">
        <v>315</v>
      </c>
      <c r="S74">
        <v>213</v>
      </c>
      <c r="T74">
        <v>145</v>
      </c>
      <c r="U74">
        <v>184</v>
      </c>
      <c r="V74">
        <v>127</v>
      </c>
      <c r="W74">
        <v>223</v>
      </c>
      <c r="X74">
        <v>117</v>
      </c>
      <c r="Y74">
        <v>107</v>
      </c>
      <c r="Z74">
        <v>208</v>
      </c>
      <c r="AA74">
        <v>232</v>
      </c>
      <c r="AB74">
        <v>115</v>
      </c>
      <c r="AC74">
        <v>231</v>
      </c>
      <c r="AD74">
        <v>231</v>
      </c>
      <c r="AE74">
        <v>169</v>
      </c>
      <c r="AF74">
        <v>300</v>
      </c>
      <c r="AG74">
        <v>209</v>
      </c>
      <c r="AH74">
        <v>158</v>
      </c>
      <c r="AI74">
        <v>146</v>
      </c>
      <c r="AJ74">
        <v>153</v>
      </c>
      <c r="AK74">
        <v>159</v>
      </c>
      <c r="AL74">
        <v>508</v>
      </c>
      <c r="AM74">
        <v>175</v>
      </c>
      <c r="AN74">
        <v>235</v>
      </c>
      <c r="AO74">
        <v>229</v>
      </c>
      <c r="AP74">
        <v>231</v>
      </c>
      <c r="AQ74">
        <v>322</v>
      </c>
      <c r="AR74">
        <v>115</v>
      </c>
      <c r="AS74">
        <v>252</v>
      </c>
      <c r="AT74">
        <v>231</v>
      </c>
      <c r="AU74">
        <v>207</v>
      </c>
      <c r="AV74">
        <v>185</v>
      </c>
      <c r="AW74">
        <v>108</v>
      </c>
      <c r="AX74">
        <v>296</v>
      </c>
      <c r="AY74">
        <v>332</v>
      </c>
      <c r="AZ74">
        <v>211</v>
      </c>
      <c r="BA74">
        <v>164</v>
      </c>
      <c r="BB74">
        <v>174</v>
      </c>
      <c r="BC74">
        <v>150</v>
      </c>
    </row>
    <row r="75" spans="1:55" x14ac:dyDescent="0.35">
      <c r="A75" t="s">
        <v>1542</v>
      </c>
      <c r="B75">
        <v>-0.44600492832060501</v>
      </c>
      <c r="C75">
        <v>11.850265344022599</v>
      </c>
      <c r="D75">
        <v>1.01217059699073</v>
      </c>
      <c r="E75">
        <v>0.31916292143949798</v>
      </c>
      <c r="F75">
        <v>0.53537006176947999</v>
      </c>
      <c r="G75">
        <v>5254</v>
      </c>
      <c r="H75">
        <v>223</v>
      </c>
      <c r="I75">
        <v>435</v>
      </c>
      <c r="J75">
        <v>129</v>
      </c>
      <c r="K75">
        <v>264</v>
      </c>
      <c r="L75">
        <v>41</v>
      </c>
      <c r="M75">
        <v>44</v>
      </c>
      <c r="N75">
        <v>248</v>
      </c>
      <c r="O75">
        <v>467</v>
      </c>
      <c r="P75">
        <v>58</v>
      </c>
      <c r="Q75">
        <v>109</v>
      </c>
      <c r="R75">
        <v>180</v>
      </c>
      <c r="S75">
        <v>158</v>
      </c>
      <c r="T75">
        <v>90</v>
      </c>
      <c r="U75">
        <v>106</v>
      </c>
      <c r="V75">
        <v>59</v>
      </c>
      <c r="W75">
        <v>212</v>
      </c>
      <c r="X75">
        <v>150</v>
      </c>
      <c r="Y75">
        <v>307</v>
      </c>
      <c r="Z75">
        <v>347</v>
      </c>
      <c r="AA75">
        <v>212</v>
      </c>
      <c r="AB75">
        <v>174</v>
      </c>
      <c r="AC75">
        <v>100</v>
      </c>
      <c r="AD75">
        <v>168</v>
      </c>
      <c r="AE75">
        <v>77</v>
      </c>
      <c r="AF75">
        <v>18</v>
      </c>
      <c r="AG75">
        <v>11</v>
      </c>
      <c r="AH75">
        <v>90</v>
      </c>
      <c r="AI75">
        <v>23</v>
      </c>
      <c r="AJ75">
        <v>6</v>
      </c>
      <c r="AK75">
        <v>16</v>
      </c>
      <c r="AL75">
        <v>79</v>
      </c>
      <c r="AM75">
        <v>39</v>
      </c>
      <c r="AN75">
        <v>10</v>
      </c>
      <c r="AO75">
        <v>30</v>
      </c>
      <c r="AP75">
        <v>19</v>
      </c>
      <c r="AQ75">
        <v>23</v>
      </c>
      <c r="AR75">
        <v>61</v>
      </c>
      <c r="AS75">
        <v>53</v>
      </c>
      <c r="AT75">
        <v>61</v>
      </c>
      <c r="AU75">
        <v>15</v>
      </c>
      <c r="AV75">
        <v>6</v>
      </c>
      <c r="AW75">
        <v>15</v>
      </c>
      <c r="AX75">
        <v>76</v>
      </c>
      <c r="AY75">
        <v>67</v>
      </c>
      <c r="AZ75">
        <v>69</v>
      </c>
      <c r="BA75">
        <v>9</v>
      </c>
      <c r="BB75">
        <v>75</v>
      </c>
      <c r="BC75">
        <v>25</v>
      </c>
    </row>
    <row r="76" spans="1:55" x14ac:dyDescent="0.35">
      <c r="A76" t="s">
        <v>1546</v>
      </c>
      <c r="B76">
        <v>-7.2704361054530403E-2</v>
      </c>
      <c r="C76">
        <v>6.37591545024996</v>
      </c>
      <c r="D76">
        <v>2.1332125266649501E-2</v>
      </c>
      <c r="E76">
        <v>0.88445720941349504</v>
      </c>
      <c r="F76">
        <v>0.97854840190429304</v>
      </c>
      <c r="G76">
        <v>38</v>
      </c>
      <c r="H76">
        <v>1</v>
      </c>
      <c r="I76">
        <v>0</v>
      </c>
      <c r="J76">
        <v>0</v>
      </c>
      <c r="K76">
        <v>0</v>
      </c>
      <c r="L76">
        <v>0</v>
      </c>
      <c r="M76">
        <v>0</v>
      </c>
      <c r="N76">
        <v>1</v>
      </c>
      <c r="O76">
        <v>0</v>
      </c>
      <c r="P76">
        <v>0</v>
      </c>
      <c r="Q76">
        <v>0</v>
      </c>
      <c r="R76">
        <v>1</v>
      </c>
      <c r="S76">
        <v>1</v>
      </c>
      <c r="T76">
        <v>0</v>
      </c>
      <c r="U76">
        <v>0</v>
      </c>
      <c r="V76">
        <v>1</v>
      </c>
      <c r="W76">
        <v>0</v>
      </c>
      <c r="X76">
        <v>0</v>
      </c>
      <c r="Y76">
        <v>0</v>
      </c>
      <c r="Z76">
        <v>3</v>
      </c>
      <c r="AA76">
        <v>3</v>
      </c>
      <c r="AB76">
        <v>2</v>
      </c>
      <c r="AC76">
        <v>0</v>
      </c>
      <c r="AD76">
        <v>1</v>
      </c>
      <c r="AE76">
        <v>1</v>
      </c>
      <c r="AF76">
        <v>2</v>
      </c>
      <c r="AG76">
        <v>0</v>
      </c>
      <c r="AH76">
        <v>2</v>
      </c>
      <c r="AI76">
        <v>2</v>
      </c>
      <c r="AJ76">
        <v>0</v>
      </c>
      <c r="AK76">
        <v>1</v>
      </c>
      <c r="AL76">
        <v>5</v>
      </c>
      <c r="AM76">
        <v>0</v>
      </c>
      <c r="AN76">
        <v>1</v>
      </c>
      <c r="AO76">
        <v>0</v>
      </c>
      <c r="AP76">
        <v>0</v>
      </c>
      <c r="AQ76">
        <v>1</v>
      </c>
      <c r="AR76">
        <v>0</v>
      </c>
      <c r="AS76">
        <v>1</v>
      </c>
      <c r="AT76">
        <v>0</v>
      </c>
      <c r="AU76">
        <v>0</v>
      </c>
      <c r="AV76">
        <v>0</v>
      </c>
      <c r="AW76">
        <v>0</v>
      </c>
      <c r="AX76">
        <v>0</v>
      </c>
      <c r="AY76">
        <v>1</v>
      </c>
      <c r="AZ76">
        <v>2</v>
      </c>
      <c r="BA76">
        <v>4</v>
      </c>
      <c r="BB76">
        <v>0</v>
      </c>
      <c r="BC76">
        <v>1</v>
      </c>
    </row>
    <row r="77" spans="1:55" x14ac:dyDescent="0.35">
      <c r="A77" t="s">
        <v>1550</v>
      </c>
      <c r="B77">
        <v>-0.66887575122981102</v>
      </c>
      <c r="C77">
        <v>10.7902769824793</v>
      </c>
      <c r="D77">
        <v>2.9992662367196901</v>
      </c>
      <c r="E77">
        <v>8.9385657878273406E-2</v>
      </c>
      <c r="F77">
        <v>0.244634432087906</v>
      </c>
      <c r="G77">
        <v>2653</v>
      </c>
      <c r="H77">
        <v>19</v>
      </c>
      <c r="I77">
        <v>16</v>
      </c>
      <c r="J77">
        <v>16</v>
      </c>
      <c r="K77">
        <v>6</v>
      </c>
      <c r="L77">
        <v>9</v>
      </c>
      <c r="M77">
        <v>35</v>
      </c>
      <c r="N77">
        <v>16</v>
      </c>
      <c r="O77">
        <v>53</v>
      </c>
      <c r="P77">
        <v>65</v>
      </c>
      <c r="Q77">
        <v>92</v>
      </c>
      <c r="R77">
        <v>46</v>
      </c>
      <c r="S77">
        <v>27</v>
      </c>
      <c r="T77">
        <v>50</v>
      </c>
      <c r="U77">
        <v>69</v>
      </c>
      <c r="V77">
        <v>39</v>
      </c>
      <c r="W77">
        <v>18</v>
      </c>
      <c r="X77">
        <v>13</v>
      </c>
      <c r="Y77">
        <v>3</v>
      </c>
      <c r="Z77">
        <v>16</v>
      </c>
      <c r="AA77">
        <v>13</v>
      </c>
      <c r="AB77">
        <v>20</v>
      </c>
      <c r="AC77">
        <v>49</v>
      </c>
      <c r="AD77">
        <v>26</v>
      </c>
      <c r="AE77">
        <v>33</v>
      </c>
      <c r="AF77">
        <v>38</v>
      </c>
      <c r="AG77">
        <v>79</v>
      </c>
      <c r="AH77">
        <v>38</v>
      </c>
      <c r="AI77">
        <v>48</v>
      </c>
      <c r="AJ77">
        <v>85</v>
      </c>
      <c r="AK77">
        <v>133</v>
      </c>
      <c r="AL77">
        <v>103</v>
      </c>
      <c r="AM77">
        <v>32</v>
      </c>
      <c r="AN77">
        <v>408</v>
      </c>
      <c r="AO77">
        <v>48</v>
      </c>
      <c r="AP77">
        <v>137</v>
      </c>
      <c r="AQ77">
        <v>116</v>
      </c>
      <c r="AR77">
        <v>2</v>
      </c>
      <c r="AS77">
        <v>8</v>
      </c>
      <c r="AT77">
        <v>43</v>
      </c>
      <c r="AU77">
        <v>148</v>
      </c>
      <c r="AV77">
        <v>148</v>
      </c>
      <c r="AW77">
        <v>77</v>
      </c>
      <c r="AX77">
        <v>30</v>
      </c>
      <c r="AY77">
        <v>16</v>
      </c>
      <c r="AZ77">
        <v>19</v>
      </c>
      <c r="BA77">
        <v>87</v>
      </c>
      <c r="BB77">
        <v>26</v>
      </c>
      <c r="BC77">
        <v>35</v>
      </c>
    </row>
    <row r="78" spans="1:55" x14ac:dyDescent="0.35">
      <c r="A78" t="s">
        <v>1554</v>
      </c>
      <c r="B78">
        <v>0.76094681427238797</v>
      </c>
      <c r="C78">
        <v>5.9425430106797599</v>
      </c>
      <c r="D78">
        <v>7.7111620321316199</v>
      </c>
      <c r="E78">
        <v>8.5749285416496193E-2</v>
      </c>
      <c r="F78">
        <v>0.24102501846798899</v>
      </c>
      <c r="G78">
        <v>2</v>
      </c>
      <c r="H78">
        <v>0</v>
      </c>
      <c r="I78">
        <v>0</v>
      </c>
      <c r="J78">
        <v>0</v>
      </c>
      <c r="K78">
        <v>0</v>
      </c>
      <c r="L78">
        <v>0</v>
      </c>
      <c r="M78">
        <v>0</v>
      </c>
      <c r="N78">
        <v>0</v>
      </c>
      <c r="O78">
        <v>0</v>
      </c>
      <c r="P78">
        <v>0</v>
      </c>
      <c r="Q78">
        <v>0</v>
      </c>
      <c r="R78">
        <v>0</v>
      </c>
      <c r="S78">
        <v>0</v>
      </c>
      <c r="T78">
        <v>0</v>
      </c>
      <c r="U78">
        <v>1</v>
      </c>
      <c r="V78">
        <v>0</v>
      </c>
      <c r="W78">
        <v>0</v>
      </c>
      <c r="X78">
        <v>0</v>
      </c>
      <c r="Y78">
        <v>0</v>
      </c>
      <c r="Z78">
        <v>0</v>
      </c>
      <c r="AA78">
        <v>0</v>
      </c>
      <c r="AB78">
        <v>0</v>
      </c>
      <c r="AC78">
        <v>0</v>
      </c>
      <c r="AD78">
        <v>0</v>
      </c>
      <c r="AE78">
        <v>0</v>
      </c>
      <c r="AF78">
        <v>0</v>
      </c>
      <c r="AG78">
        <v>0</v>
      </c>
      <c r="AH78">
        <v>0</v>
      </c>
      <c r="AI78">
        <v>0</v>
      </c>
      <c r="AJ78">
        <v>0</v>
      </c>
      <c r="AK78">
        <v>0</v>
      </c>
      <c r="AL78">
        <v>0</v>
      </c>
      <c r="AM78">
        <v>0</v>
      </c>
      <c r="AN78">
        <v>0</v>
      </c>
      <c r="AO78">
        <v>0</v>
      </c>
      <c r="AP78">
        <v>0</v>
      </c>
      <c r="AQ78">
        <v>0</v>
      </c>
      <c r="AR78">
        <v>0</v>
      </c>
      <c r="AS78">
        <v>0</v>
      </c>
      <c r="AT78">
        <v>0</v>
      </c>
      <c r="AU78">
        <v>0</v>
      </c>
      <c r="AV78">
        <v>0</v>
      </c>
      <c r="AW78">
        <v>0</v>
      </c>
      <c r="AX78">
        <v>0</v>
      </c>
      <c r="AY78">
        <v>0</v>
      </c>
      <c r="AZ78">
        <v>0</v>
      </c>
      <c r="BA78">
        <v>1</v>
      </c>
      <c r="BB78">
        <v>0</v>
      </c>
      <c r="BC78">
        <v>0</v>
      </c>
    </row>
    <row r="79" spans="1:55" x14ac:dyDescent="0.35">
      <c r="A79" t="s">
        <v>1558</v>
      </c>
      <c r="B79">
        <v>0.90614803697584301</v>
      </c>
      <c r="C79">
        <v>8.2908596501083291</v>
      </c>
      <c r="D79">
        <v>1.6739086616332699</v>
      </c>
      <c r="E79">
        <v>0.20160129300086599</v>
      </c>
      <c r="F79">
        <v>0.42788845861408298</v>
      </c>
      <c r="G79">
        <v>420</v>
      </c>
      <c r="H79">
        <v>0</v>
      </c>
      <c r="I79">
        <v>0</v>
      </c>
      <c r="J79">
        <v>2</v>
      </c>
      <c r="K79">
        <v>0</v>
      </c>
      <c r="L79">
        <v>6</v>
      </c>
      <c r="M79">
        <v>11</v>
      </c>
      <c r="N79">
        <v>1</v>
      </c>
      <c r="O79">
        <v>0</v>
      </c>
      <c r="P79">
        <v>17</v>
      </c>
      <c r="Q79">
        <v>17</v>
      </c>
      <c r="R79">
        <v>45</v>
      </c>
      <c r="S79">
        <v>18</v>
      </c>
      <c r="T79">
        <v>0</v>
      </c>
      <c r="U79">
        <v>12</v>
      </c>
      <c r="V79">
        <v>3</v>
      </c>
      <c r="W79">
        <v>6</v>
      </c>
      <c r="X79">
        <v>1</v>
      </c>
      <c r="Y79">
        <v>0</v>
      </c>
      <c r="Z79">
        <v>0</v>
      </c>
      <c r="AA79">
        <v>4</v>
      </c>
      <c r="AB79">
        <v>0</v>
      </c>
      <c r="AC79">
        <v>28</v>
      </c>
      <c r="AD79">
        <v>2</v>
      </c>
      <c r="AE79">
        <v>27</v>
      </c>
      <c r="AF79">
        <v>4</v>
      </c>
      <c r="AG79">
        <v>1</v>
      </c>
      <c r="AH79">
        <v>0</v>
      </c>
      <c r="AI79">
        <v>2</v>
      </c>
      <c r="AJ79">
        <v>27</v>
      </c>
      <c r="AK79">
        <v>35</v>
      </c>
      <c r="AL79">
        <v>13</v>
      </c>
      <c r="AM79">
        <v>2</v>
      </c>
      <c r="AN79">
        <v>0</v>
      </c>
      <c r="AO79">
        <v>28</v>
      </c>
      <c r="AP79">
        <v>0</v>
      </c>
      <c r="AQ79">
        <v>2</v>
      </c>
      <c r="AR79">
        <v>0</v>
      </c>
      <c r="AS79">
        <v>0</v>
      </c>
      <c r="AT79">
        <v>33</v>
      </c>
      <c r="AU79">
        <v>2</v>
      </c>
      <c r="AV79">
        <v>0</v>
      </c>
      <c r="AW79">
        <v>0</v>
      </c>
      <c r="AX79">
        <v>7</v>
      </c>
      <c r="AY79">
        <v>0</v>
      </c>
      <c r="AZ79">
        <v>0</v>
      </c>
      <c r="BA79">
        <v>56</v>
      </c>
      <c r="BB79">
        <v>8</v>
      </c>
      <c r="BC79">
        <v>0</v>
      </c>
    </row>
    <row r="80" spans="1:55" x14ac:dyDescent="0.35">
      <c r="A80" t="s">
        <v>1562</v>
      </c>
      <c r="B80">
        <v>0.42187611992594698</v>
      </c>
      <c r="C80">
        <v>8.2593312088558299</v>
      </c>
      <c r="D80">
        <v>1.16521569087692</v>
      </c>
      <c r="E80">
        <v>0.28549712760062901</v>
      </c>
      <c r="F80">
        <v>0.49486168784109003</v>
      </c>
      <c r="G80">
        <v>396</v>
      </c>
      <c r="H80">
        <v>4</v>
      </c>
      <c r="I80">
        <v>5</v>
      </c>
      <c r="J80">
        <v>3</v>
      </c>
      <c r="K80">
        <v>8</v>
      </c>
      <c r="L80">
        <v>3</v>
      </c>
      <c r="M80">
        <v>24</v>
      </c>
      <c r="N80">
        <v>3</v>
      </c>
      <c r="O80">
        <v>16</v>
      </c>
      <c r="P80">
        <v>13</v>
      </c>
      <c r="Q80">
        <v>1</v>
      </c>
      <c r="R80">
        <v>2</v>
      </c>
      <c r="S80">
        <v>25</v>
      </c>
      <c r="T80">
        <v>12</v>
      </c>
      <c r="U80">
        <v>9</v>
      </c>
      <c r="V80">
        <v>9</v>
      </c>
      <c r="W80">
        <v>8</v>
      </c>
      <c r="X80">
        <v>0</v>
      </c>
      <c r="Y80">
        <v>4</v>
      </c>
      <c r="Z80">
        <v>2</v>
      </c>
      <c r="AA80">
        <v>3</v>
      </c>
      <c r="AB80">
        <v>3</v>
      </c>
      <c r="AC80">
        <v>7</v>
      </c>
      <c r="AD80">
        <v>25</v>
      </c>
      <c r="AE80">
        <v>2</v>
      </c>
      <c r="AF80">
        <v>12</v>
      </c>
      <c r="AG80">
        <v>12</v>
      </c>
      <c r="AH80">
        <v>22</v>
      </c>
      <c r="AI80">
        <v>2</v>
      </c>
      <c r="AJ80">
        <v>9</v>
      </c>
      <c r="AK80">
        <v>7</v>
      </c>
      <c r="AL80">
        <v>25</v>
      </c>
      <c r="AM80">
        <v>6</v>
      </c>
      <c r="AN80">
        <v>1</v>
      </c>
      <c r="AO80">
        <v>9</v>
      </c>
      <c r="AP80">
        <v>9</v>
      </c>
      <c r="AQ80">
        <v>5</v>
      </c>
      <c r="AR80">
        <v>4</v>
      </c>
      <c r="AS80">
        <v>16</v>
      </c>
      <c r="AT80">
        <v>8</v>
      </c>
      <c r="AU80">
        <v>4</v>
      </c>
      <c r="AV80">
        <v>8</v>
      </c>
      <c r="AW80">
        <v>0</v>
      </c>
      <c r="AX80">
        <v>14</v>
      </c>
      <c r="AY80">
        <v>8</v>
      </c>
      <c r="AZ80">
        <v>9</v>
      </c>
      <c r="BA80">
        <v>4</v>
      </c>
      <c r="BB80">
        <v>11</v>
      </c>
      <c r="BC80">
        <v>0</v>
      </c>
    </row>
    <row r="81" spans="1:55" x14ac:dyDescent="0.35">
      <c r="A81" t="s">
        <v>1566</v>
      </c>
      <c r="B81">
        <v>-0.44810441649343602</v>
      </c>
      <c r="C81">
        <v>10.0544257324811</v>
      </c>
      <c r="D81">
        <v>0.56473125824486803</v>
      </c>
      <c r="E81">
        <v>0.45583591794994399</v>
      </c>
      <c r="F81">
        <v>0.62377546666834405</v>
      </c>
      <c r="G81">
        <v>1571</v>
      </c>
      <c r="H81">
        <v>23</v>
      </c>
      <c r="I81">
        <v>13</v>
      </c>
      <c r="J81">
        <v>12</v>
      </c>
      <c r="K81">
        <v>1</v>
      </c>
      <c r="L81">
        <v>2</v>
      </c>
      <c r="M81">
        <v>2</v>
      </c>
      <c r="N81">
        <v>96</v>
      </c>
      <c r="O81">
        <v>43</v>
      </c>
      <c r="P81">
        <v>152</v>
      </c>
      <c r="Q81">
        <v>39</v>
      </c>
      <c r="R81">
        <v>114</v>
      </c>
      <c r="S81">
        <v>37</v>
      </c>
      <c r="T81">
        <v>53</v>
      </c>
      <c r="U81">
        <v>83</v>
      </c>
      <c r="V81">
        <v>48</v>
      </c>
      <c r="W81">
        <v>7</v>
      </c>
      <c r="X81">
        <v>11</v>
      </c>
      <c r="Y81">
        <v>0</v>
      </c>
      <c r="Z81">
        <v>104</v>
      </c>
      <c r="AA81">
        <v>118</v>
      </c>
      <c r="AB81">
        <v>59</v>
      </c>
      <c r="AC81">
        <v>68</v>
      </c>
      <c r="AD81">
        <v>103</v>
      </c>
      <c r="AE81">
        <v>75</v>
      </c>
      <c r="AF81">
        <v>11</v>
      </c>
      <c r="AG81">
        <v>0</v>
      </c>
      <c r="AH81">
        <v>6</v>
      </c>
      <c r="AI81">
        <v>1</v>
      </c>
      <c r="AJ81">
        <v>0</v>
      </c>
      <c r="AK81">
        <v>2</v>
      </c>
      <c r="AL81">
        <v>25</v>
      </c>
      <c r="AM81">
        <v>15</v>
      </c>
      <c r="AN81">
        <v>8</v>
      </c>
      <c r="AO81">
        <v>15</v>
      </c>
      <c r="AP81">
        <v>4</v>
      </c>
      <c r="AQ81">
        <v>1</v>
      </c>
      <c r="AR81">
        <v>20</v>
      </c>
      <c r="AS81">
        <v>11</v>
      </c>
      <c r="AT81">
        <v>22</v>
      </c>
      <c r="AU81">
        <v>0</v>
      </c>
      <c r="AV81">
        <v>9</v>
      </c>
      <c r="AW81">
        <v>0</v>
      </c>
      <c r="AX81">
        <v>30</v>
      </c>
      <c r="AY81">
        <v>21</v>
      </c>
      <c r="AZ81">
        <v>8</v>
      </c>
      <c r="BA81">
        <v>10</v>
      </c>
      <c r="BB81">
        <v>89</v>
      </c>
      <c r="BC81">
        <v>0</v>
      </c>
    </row>
    <row r="82" spans="1:55" x14ac:dyDescent="0.35">
      <c r="A82" t="s">
        <v>1488</v>
      </c>
      <c r="B82">
        <v>0.18323742199829601</v>
      </c>
      <c r="C82">
        <v>14.039350004102401</v>
      </c>
      <c r="D82">
        <v>0.96683543376928704</v>
      </c>
      <c r="E82">
        <v>0.33014173506828998</v>
      </c>
      <c r="F82">
        <v>0.542642573025089</v>
      </c>
      <c r="G82">
        <v>26112</v>
      </c>
      <c r="H82">
        <v>234</v>
      </c>
      <c r="I82">
        <v>900</v>
      </c>
      <c r="J82">
        <v>885</v>
      </c>
      <c r="K82">
        <v>481</v>
      </c>
      <c r="L82">
        <v>247</v>
      </c>
      <c r="M82">
        <v>288</v>
      </c>
      <c r="N82">
        <v>434</v>
      </c>
      <c r="O82">
        <v>743</v>
      </c>
      <c r="P82">
        <v>461</v>
      </c>
      <c r="Q82">
        <v>345</v>
      </c>
      <c r="R82">
        <v>1469</v>
      </c>
      <c r="S82">
        <v>422</v>
      </c>
      <c r="T82">
        <v>1149</v>
      </c>
      <c r="U82">
        <v>640</v>
      </c>
      <c r="V82">
        <v>448</v>
      </c>
      <c r="W82">
        <v>701</v>
      </c>
      <c r="X82">
        <v>499</v>
      </c>
      <c r="Y82">
        <v>556</v>
      </c>
      <c r="Z82">
        <v>745</v>
      </c>
      <c r="AA82">
        <v>979</v>
      </c>
      <c r="AB82">
        <v>684</v>
      </c>
      <c r="AC82">
        <v>425</v>
      </c>
      <c r="AD82">
        <v>697</v>
      </c>
      <c r="AE82">
        <v>985</v>
      </c>
      <c r="AF82">
        <v>381</v>
      </c>
      <c r="AG82">
        <v>355</v>
      </c>
      <c r="AH82">
        <v>586</v>
      </c>
      <c r="AI82">
        <v>182</v>
      </c>
      <c r="AJ82">
        <v>409</v>
      </c>
      <c r="AK82">
        <v>323</v>
      </c>
      <c r="AL82">
        <v>541</v>
      </c>
      <c r="AM82">
        <v>89</v>
      </c>
      <c r="AN82">
        <v>360</v>
      </c>
      <c r="AO82">
        <v>319</v>
      </c>
      <c r="AP82">
        <v>698</v>
      </c>
      <c r="AQ82">
        <v>317</v>
      </c>
      <c r="AR82">
        <v>822</v>
      </c>
      <c r="AS82">
        <v>654</v>
      </c>
      <c r="AT82">
        <v>617</v>
      </c>
      <c r="AU82">
        <v>451</v>
      </c>
      <c r="AV82">
        <v>255</v>
      </c>
      <c r="AW82">
        <v>188</v>
      </c>
      <c r="AX82">
        <v>648</v>
      </c>
      <c r="AY82">
        <v>483</v>
      </c>
      <c r="AZ82">
        <v>263</v>
      </c>
      <c r="BA82">
        <v>544</v>
      </c>
      <c r="BB82">
        <v>638</v>
      </c>
      <c r="BC82">
        <v>572</v>
      </c>
    </row>
    <row r="83" spans="1:55" x14ac:dyDescent="0.35">
      <c r="A83" t="s">
        <v>1484</v>
      </c>
      <c r="B83">
        <v>-9.6598689334797705E-2</v>
      </c>
      <c r="C83">
        <v>12.529589969828001</v>
      </c>
      <c r="D83">
        <v>9.0436932070516701E-2</v>
      </c>
      <c r="E83">
        <v>0.76485271039801295</v>
      </c>
      <c r="F83">
        <v>0.87411738331201505</v>
      </c>
      <c r="G83">
        <v>9374</v>
      </c>
      <c r="H83">
        <v>221</v>
      </c>
      <c r="I83">
        <v>228</v>
      </c>
      <c r="J83">
        <v>205</v>
      </c>
      <c r="K83">
        <v>99</v>
      </c>
      <c r="L83">
        <v>47</v>
      </c>
      <c r="M83">
        <v>74</v>
      </c>
      <c r="N83">
        <v>77</v>
      </c>
      <c r="O83">
        <v>40</v>
      </c>
      <c r="P83">
        <v>75</v>
      </c>
      <c r="Q83">
        <v>145</v>
      </c>
      <c r="R83">
        <v>142</v>
      </c>
      <c r="S83">
        <v>165</v>
      </c>
      <c r="T83">
        <v>72</v>
      </c>
      <c r="U83">
        <v>60</v>
      </c>
      <c r="V83">
        <v>36</v>
      </c>
      <c r="W83">
        <v>274</v>
      </c>
      <c r="X83">
        <v>28</v>
      </c>
      <c r="Y83">
        <v>98</v>
      </c>
      <c r="Z83">
        <v>48</v>
      </c>
      <c r="AA83">
        <v>69</v>
      </c>
      <c r="AB83">
        <v>18</v>
      </c>
      <c r="AC83">
        <v>75</v>
      </c>
      <c r="AD83">
        <v>167</v>
      </c>
      <c r="AE83">
        <v>68</v>
      </c>
      <c r="AF83">
        <v>447</v>
      </c>
      <c r="AG83">
        <v>484</v>
      </c>
      <c r="AH83">
        <v>477</v>
      </c>
      <c r="AI83">
        <v>243</v>
      </c>
      <c r="AJ83">
        <v>240</v>
      </c>
      <c r="AK83">
        <v>311</v>
      </c>
      <c r="AL83">
        <v>463</v>
      </c>
      <c r="AM83">
        <v>128</v>
      </c>
      <c r="AN83">
        <v>570</v>
      </c>
      <c r="AO83">
        <v>280</v>
      </c>
      <c r="AP83">
        <v>290</v>
      </c>
      <c r="AQ83">
        <v>562</v>
      </c>
      <c r="AR83">
        <v>16</v>
      </c>
      <c r="AS83">
        <v>249</v>
      </c>
      <c r="AT83">
        <v>218</v>
      </c>
      <c r="AU83">
        <v>433</v>
      </c>
      <c r="AV83">
        <v>272</v>
      </c>
      <c r="AW83">
        <v>196</v>
      </c>
      <c r="AX83">
        <v>306</v>
      </c>
      <c r="AY83">
        <v>30</v>
      </c>
      <c r="AZ83">
        <v>225</v>
      </c>
      <c r="BA83">
        <v>145</v>
      </c>
      <c r="BB83">
        <v>198</v>
      </c>
      <c r="BC83">
        <v>60</v>
      </c>
    </row>
    <row r="84" spans="1:55" x14ac:dyDescent="0.35">
      <c r="A84" t="s">
        <v>1480</v>
      </c>
      <c r="B84">
        <v>-6.8297772371868097E-3</v>
      </c>
      <c r="C84">
        <v>15.588129637852999</v>
      </c>
      <c r="D84">
        <v>1.32532145755079E-3</v>
      </c>
      <c r="E84">
        <v>0.97110247491221802</v>
      </c>
      <c r="F84">
        <v>1</v>
      </c>
      <c r="G84">
        <v>78303</v>
      </c>
      <c r="H84">
        <v>1277</v>
      </c>
      <c r="I84">
        <v>1136</v>
      </c>
      <c r="J84">
        <v>1688</v>
      </c>
      <c r="K84">
        <v>694</v>
      </c>
      <c r="L84">
        <v>674</v>
      </c>
      <c r="M84">
        <v>873</v>
      </c>
      <c r="N84">
        <v>1029</v>
      </c>
      <c r="O84">
        <v>1422</v>
      </c>
      <c r="P84">
        <v>878</v>
      </c>
      <c r="Q84">
        <v>1199</v>
      </c>
      <c r="R84">
        <v>2683</v>
      </c>
      <c r="S84">
        <v>980</v>
      </c>
      <c r="T84">
        <v>383</v>
      </c>
      <c r="U84">
        <v>1147</v>
      </c>
      <c r="V84">
        <v>909</v>
      </c>
      <c r="W84">
        <v>1473</v>
      </c>
      <c r="X84">
        <v>382</v>
      </c>
      <c r="Y84">
        <v>387</v>
      </c>
      <c r="Z84">
        <v>1270</v>
      </c>
      <c r="AA84">
        <v>1146</v>
      </c>
      <c r="AB84">
        <v>975</v>
      </c>
      <c r="AC84">
        <v>1469</v>
      </c>
      <c r="AD84">
        <v>2110</v>
      </c>
      <c r="AE84">
        <v>1333</v>
      </c>
      <c r="AF84">
        <v>3522</v>
      </c>
      <c r="AG84">
        <v>2124</v>
      </c>
      <c r="AH84">
        <v>1495</v>
      </c>
      <c r="AI84">
        <v>2516</v>
      </c>
      <c r="AJ84">
        <v>2568</v>
      </c>
      <c r="AK84">
        <v>1258</v>
      </c>
      <c r="AL84">
        <v>5222</v>
      </c>
      <c r="AM84">
        <v>1975</v>
      </c>
      <c r="AN84">
        <v>1686</v>
      </c>
      <c r="AO84">
        <v>1631</v>
      </c>
      <c r="AP84">
        <v>2038</v>
      </c>
      <c r="AQ84">
        <v>2558</v>
      </c>
      <c r="AR84">
        <v>430</v>
      </c>
      <c r="AS84">
        <v>2622</v>
      </c>
      <c r="AT84">
        <v>1160</v>
      </c>
      <c r="AU84">
        <v>2702</v>
      </c>
      <c r="AV84">
        <v>1351</v>
      </c>
      <c r="AW84">
        <v>1414</v>
      </c>
      <c r="AX84">
        <v>2985</v>
      </c>
      <c r="AY84">
        <v>2457</v>
      </c>
      <c r="AZ84">
        <v>1681</v>
      </c>
      <c r="BA84">
        <v>1887</v>
      </c>
      <c r="BB84">
        <v>1684</v>
      </c>
      <c r="BC84">
        <v>1820</v>
      </c>
    </row>
    <row r="85" spans="1:55" x14ac:dyDescent="0.35">
      <c r="A85" t="s">
        <v>1521</v>
      </c>
      <c r="B85">
        <v>0</v>
      </c>
      <c r="C85">
        <v>5.9123364773034197</v>
      </c>
      <c r="D85">
        <v>0</v>
      </c>
      <c r="E85">
        <v>1</v>
      </c>
      <c r="F85">
        <v>1</v>
      </c>
      <c r="G85">
        <v>0</v>
      </c>
      <c r="H85">
        <v>0</v>
      </c>
      <c r="I85">
        <v>0</v>
      </c>
      <c r="J85">
        <v>0</v>
      </c>
      <c r="K85">
        <v>0</v>
      </c>
      <c r="L85">
        <v>0</v>
      </c>
      <c r="M85">
        <v>0</v>
      </c>
      <c r="N85">
        <v>0</v>
      </c>
      <c r="O85">
        <v>0</v>
      </c>
      <c r="P85">
        <v>0</v>
      </c>
      <c r="Q85">
        <v>0</v>
      </c>
      <c r="R85">
        <v>0</v>
      </c>
      <c r="S85">
        <v>0</v>
      </c>
      <c r="T85">
        <v>0</v>
      </c>
      <c r="U85">
        <v>0</v>
      </c>
      <c r="V85">
        <v>0</v>
      </c>
      <c r="W85">
        <v>0</v>
      </c>
      <c r="X85">
        <v>0</v>
      </c>
      <c r="Y85">
        <v>0</v>
      </c>
      <c r="Z85">
        <v>0</v>
      </c>
      <c r="AA85">
        <v>0</v>
      </c>
      <c r="AB85">
        <v>0</v>
      </c>
      <c r="AC85">
        <v>0</v>
      </c>
      <c r="AD85">
        <v>0</v>
      </c>
      <c r="AE85">
        <v>0</v>
      </c>
      <c r="AF85">
        <v>0</v>
      </c>
      <c r="AG85">
        <v>0</v>
      </c>
      <c r="AH85">
        <v>0</v>
      </c>
      <c r="AI85">
        <v>0</v>
      </c>
      <c r="AJ85">
        <v>0</v>
      </c>
      <c r="AK85">
        <v>0</v>
      </c>
      <c r="AL85">
        <v>0</v>
      </c>
      <c r="AM85">
        <v>0</v>
      </c>
      <c r="AN85">
        <v>0</v>
      </c>
      <c r="AO85">
        <v>0</v>
      </c>
      <c r="AP85">
        <v>0</v>
      </c>
      <c r="AQ85">
        <v>0</v>
      </c>
      <c r="AR85">
        <v>0</v>
      </c>
      <c r="AS85">
        <v>0</v>
      </c>
      <c r="AT85">
        <v>0</v>
      </c>
      <c r="AU85">
        <v>0</v>
      </c>
      <c r="AV85">
        <v>0</v>
      </c>
      <c r="AW85">
        <v>0</v>
      </c>
      <c r="AX85">
        <v>0</v>
      </c>
      <c r="AY85">
        <v>0</v>
      </c>
      <c r="AZ85">
        <v>0</v>
      </c>
      <c r="BA85">
        <v>0</v>
      </c>
      <c r="BB85">
        <v>0</v>
      </c>
      <c r="BC85">
        <v>0</v>
      </c>
    </row>
    <row r="86" spans="1:55" x14ac:dyDescent="0.35">
      <c r="A86" t="s">
        <v>1516</v>
      </c>
      <c r="B86">
        <v>0.518638155855633</v>
      </c>
      <c r="C86">
        <v>9.4589820219042196</v>
      </c>
      <c r="D86">
        <v>1.3711345382036599</v>
      </c>
      <c r="E86">
        <v>0.24709342383855101</v>
      </c>
      <c r="F86">
        <v>0.450837124196655</v>
      </c>
      <c r="G86">
        <v>989</v>
      </c>
      <c r="H86">
        <v>103</v>
      </c>
      <c r="I86">
        <v>9</v>
      </c>
      <c r="J86">
        <v>16</v>
      </c>
      <c r="K86">
        <v>14</v>
      </c>
      <c r="L86">
        <v>11</v>
      </c>
      <c r="M86">
        <v>15</v>
      </c>
      <c r="N86">
        <v>6</v>
      </c>
      <c r="O86">
        <v>12</v>
      </c>
      <c r="P86">
        <v>35</v>
      </c>
      <c r="Q86">
        <v>33</v>
      </c>
      <c r="R86">
        <v>11</v>
      </c>
      <c r="S86">
        <v>4</v>
      </c>
      <c r="T86">
        <v>25</v>
      </c>
      <c r="U86">
        <v>18</v>
      </c>
      <c r="V86">
        <v>14</v>
      </c>
      <c r="W86">
        <v>14</v>
      </c>
      <c r="X86">
        <v>19</v>
      </c>
      <c r="Y86">
        <v>17</v>
      </c>
      <c r="Z86">
        <v>34</v>
      </c>
      <c r="AA86">
        <v>11</v>
      </c>
      <c r="AB86">
        <v>25</v>
      </c>
      <c r="AC86">
        <v>48</v>
      </c>
      <c r="AD86">
        <v>4</v>
      </c>
      <c r="AE86">
        <v>13</v>
      </c>
      <c r="AF86">
        <v>56</v>
      </c>
      <c r="AG86">
        <v>1</v>
      </c>
      <c r="AH86">
        <v>12</v>
      </c>
      <c r="AI86">
        <v>3</v>
      </c>
      <c r="AJ86">
        <v>0</v>
      </c>
      <c r="AK86">
        <v>6</v>
      </c>
      <c r="AL86">
        <v>128</v>
      </c>
      <c r="AM86">
        <v>7</v>
      </c>
      <c r="AN86">
        <v>0</v>
      </c>
      <c r="AO86">
        <v>22</v>
      </c>
      <c r="AP86">
        <v>26</v>
      </c>
      <c r="AQ86">
        <v>4</v>
      </c>
      <c r="AR86">
        <v>38</v>
      </c>
      <c r="AS86">
        <v>55</v>
      </c>
      <c r="AT86">
        <v>7</v>
      </c>
      <c r="AU86">
        <v>5</v>
      </c>
      <c r="AV86">
        <v>4</v>
      </c>
      <c r="AW86">
        <v>4</v>
      </c>
      <c r="AX86">
        <v>17</v>
      </c>
      <c r="AY86">
        <v>18</v>
      </c>
      <c r="AZ86">
        <v>12</v>
      </c>
      <c r="BA86">
        <v>35</v>
      </c>
      <c r="BB86">
        <v>12</v>
      </c>
      <c r="BC86">
        <v>6</v>
      </c>
    </row>
    <row r="87" spans="1:55" x14ac:dyDescent="0.35">
      <c r="A87" t="s">
        <v>1520</v>
      </c>
      <c r="B87">
        <v>0.28036911394009301</v>
      </c>
      <c r="C87">
        <v>15.4228490722851</v>
      </c>
      <c r="D87">
        <v>3.9660072222275402</v>
      </c>
      <c r="E87">
        <v>5.18307123943402E-2</v>
      </c>
      <c r="F87">
        <v>0.18587565824177199</v>
      </c>
      <c r="G87">
        <v>67111</v>
      </c>
      <c r="H87">
        <v>593</v>
      </c>
      <c r="I87">
        <v>1940</v>
      </c>
      <c r="J87">
        <v>1791</v>
      </c>
      <c r="K87">
        <v>1619</v>
      </c>
      <c r="L87">
        <v>1028</v>
      </c>
      <c r="M87">
        <v>1304</v>
      </c>
      <c r="N87">
        <v>991</v>
      </c>
      <c r="O87">
        <v>1316</v>
      </c>
      <c r="P87">
        <v>1224</v>
      </c>
      <c r="Q87">
        <v>941</v>
      </c>
      <c r="R87">
        <v>2268</v>
      </c>
      <c r="S87">
        <v>1027</v>
      </c>
      <c r="T87">
        <v>2166</v>
      </c>
      <c r="U87">
        <v>1493</v>
      </c>
      <c r="V87">
        <v>1228</v>
      </c>
      <c r="W87">
        <v>1095</v>
      </c>
      <c r="X87">
        <v>1800</v>
      </c>
      <c r="Y87">
        <v>1476</v>
      </c>
      <c r="Z87">
        <v>1374</v>
      </c>
      <c r="AA87">
        <v>1765</v>
      </c>
      <c r="AB87">
        <v>1293</v>
      </c>
      <c r="AC87">
        <v>1268</v>
      </c>
      <c r="AD87">
        <v>1599</v>
      </c>
      <c r="AE87">
        <v>2289</v>
      </c>
      <c r="AF87">
        <v>1470</v>
      </c>
      <c r="AG87">
        <v>981</v>
      </c>
      <c r="AH87">
        <v>2233</v>
      </c>
      <c r="AI87">
        <v>1122</v>
      </c>
      <c r="AJ87">
        <v>1438</v>
      </c>
      <c r="AK87">
        <v>873</v>
      </c>
      <c r="AL87">
        <v>2662</v>
      </c>
      <c r="AM87">
        <v>506</v>
      </c>
      <c r="AN87">
        <v>1187</v>
      </c>
      <c r="AO87">
        <v>1195</v>
      </c>
      <c r="AP87">
        <v>1397</v>
      </c>
      <c r="AQ87">
        <v>952</v>
      </c>
      <c r="AR87">
        <v>2105</v>
      </c>
      <c r="AS87">
        <v>2157</v>
      </c>
      <c r="AT87">
        <v>1185</v>
      </c>
      <c r="AU87">
        <v>962</v>
      </c>
      <c r="AV87">
        <v>839</v>
      </c>
      <c r="AW87">
        <v>433</v>
      </c>
      <c r="AX87">
        <v>1477</v>
      </c>
      <c r="AY87">
        <v>2022</v>
      </c>
      <c r="AZ87">
        <v>1094</v>
      </c>
      <c r="BA87">
        <v>1495</v>
      </c>
      <c r="BB87">
        <v>1194</v>
      </c>
      <c r="BC87">
        <v>1244</v>
      </c>
    </row>
    <row r="88" spans="1:55" x14ac:dyDescent="0.35">
      <c r="A88" t="s">
        <v>1515</v>
      </c>
      <c r="B88">
        <v>-0.58811805949779505</v>
      </c>
      <c r="C88">
        <v>12.035923195181701</v>
      </c>
      <c r="D88">
        <v>1.05784347014213</v>
      </c>
      <c r="E88">
        <v>0.308591479373376</v>
      </c>
      <c r="F88">
        <v>0.52612317794805097</v>
      </c>
      <c r="G88">
        <v>7385</v>
      </c>
      <c r="H88">
        <v>25</v>
      </c>
      <c r="I88">
        <v>146</v>
      </c>
      <c r="J88">
        <v>176</v>
      </c>
      <c r="K88">
        <v>3</v>
      </c>
      <c r="L88">
        <v>54</v>
      </c>
      <c r="M88">
        <v>1</v>
      </c>
      <c r="N88">
        <v>2</v>
      </c>
      <c r="O88">
        <v>32</v>
      </c>
      <c r="P88">
        <v>51</v>
      </c>
      <c r="Q88">
        <v>14</v>
      </c>
      <c r="R88">
        <v>181</v>
      </c>
      <c r="S88">
        <v>36</v>
      </c>
      <c r="T88">
        <v>8</v>
      </c>
      <c r="U88">
        <v>80</v>
      </c>
      <c r="V88">
        <v>41</v>
      </c>
      <c r="W88">
        <v>278</v>
      </c>
      <c r="X88">
        <v>8</v>
      </c>
      <c r="Y88">
        <v>3</v>
      </c>
      <c r="Z88">
        <v>3</v>
      </c>
      <c r="AA88">
        <v>39</v>
      </c>
      <c r="AB88">
        <v>49</v>
      </c>
      <c r="AC88">
        <v>52</v>
      </c>
      <c r="AD88">
        <v>175</v>
      </c>
      <c r="AE88">
        <v>197</v>
      </c>
      <c r="AF88">
        <v>288</v>
      </c>
      <c r="AG88">
        <v>369</v>
      </c>
      <c r="AH88">
        <v>627</v>
      </c>
      <c r="AI88">
        <v>7</v>
      </c>
      <c r="AJ88">
        <v>5</v>
      </c>
      <c r="AK88">
        <v>16</v>
      </c>
      <c r="AL88">
        <v>112</v>
      </c>
      <c r="AM88">
        <v>68</v>
      </c>
      <c r="AN88">
        <v>23</v>
      </c>
      <c r="AO88">
        <v>80</v>
      </c>
      <c r="AP88">
        <v>416</v>
      </c>
      <c r="AQ88">
        <v>187</v>
      </c>
      <c r="AR88">
        <v>2</v>
      </c>
      <c r="AS88">
        <v>192</v>
      </c>
      <c r="AT88">
        <v>452</v>
      </c>
      <c r="AU88">
        <v>69</v>
      </c>
      <c r="AV88">
        <v>46</v>
      </c>
      <c r="AW88">
        <v>43</v>
      </c>
      <c r="AX88">
        <v>261</v>
      </c>
      <c r="AY88">
        <v>1607</v>
      </c>
      <c r="AZ88">
        <v>793</v>
      </c>
      <c r="BA88">
        <v>23</v>
      </c>
      <c r="BB88">
        <v>38</v>
      </c>
      <c r="BC88">
        <v>7</v>
      </c>
    </row>
    <row r="89" spans="1:55" x14ac:dyDescent="0.35">
      <c r="A89" t="s">
        <v>1507</v>
      </c>
      <c r="B89">
        <v>0.72126625888129403</v>
      </c>
      <c r="C89">
        <v>6.0986487441658799</v>
      </c>
      <c r="D89">
        <v>1.6396499863721099</v>
      </c>
      <c r="E89">
        <v>0.206203103938667</v>
      </c>
      <c r="F89">
        <v>0.42877784374278699</v>
      </c>
      <c r="G89">
        <v>13</v>
      </c>
      <c r="H89">
        <v>0</v>
      </c>
      <c r="I89">
        <v>0</v>
      </c>
      <c r="J89">
        <v>0</v>
      </c>
      <c r="K89">
        <v>0</v>
      </c>
      <c r="L89">
        <v>0</v>
      </c>
      <c r="M89">
        <v>0</v>
      </c>
      <c r="N89">
        <v>0</v>
      </c>
      <c r="O89">
        <v>0</v>
      </c>
      <c r="P89">
        <v>3</v>
      </c>
      <c r="Q89">
        <v>0</v>
      </c>
      <c r="R89">
        <v>0</v>
      </c>
      <c r="S89">
        <v>0</v>
      </c>
      <c r="T89">
        <v>0</v>
      </c>
      <c r="U89">
        <v>0</v>
      </c>
      <c r="V89">
        <v>0</v>
      </c>
      <c r="W89">
        <v>1</v>
      </c>
      <c r="X89">
        <v>0</v>
      </c>
      <c r="Y89">
        <v>0</v>
      </c>
      <c r="Z89">
        <v>0</v>
      </c>
      <c r="AA89">
        <v>0</v>
      </c>
      <c r="AB89">
        <v>0</v>
      </c>
      <c r="AC89">
        <v>0</v>
      </c>
      <c r="AD89">
        <v>0</v>
      </c>
      <c r="AE89">
        <v>0</v>
      </c>
      <c r="AF89">
        <v>6</v>
      </c>
      <c r="AG89">
        <v>0</v>
      </c>
      <c r="AH89">
        <v>0</v>
      </c>
      <c r="AI89">
        <v>2</v>
      </c>
      <c r="AJ89">
        <v>0</v>
      </c>
      <c r="AK89">
        <v>0</v>
      </c>
      <c r="AL89">
        <v>0</v>
      </c>
      <c r="AM89">
        <v>0</v>
      </c>
      <c r="AN89">
        <v>0</v>
      </c>
      <c r="AO89">
        <v>0</v>
      </c>
      <c r="AP89">
        <v>0</v>
      </c>
      <c r="AQ89">
        <v>0</v>
      </c>
      <c r="AR89">
        <v>0</v>
      </c>
      <c r="AS89">
        <v>0</v>
      </c>
      <c r="AT89">
        <v>0</v>
      </c>
      <c r="AU89">
        <v>0</v>
      </c>
      <c r="AV89">
        <v>0</v>
      </c>
      <c r="AW89">
        <v>0</v>
      </c>
      <c r="AX89">
        <v>0</v>
      </c>
      <c r="AY89">
        <v>0</v>
      </c>
      <c r="AZ89">
        <v>0</v>
      </c>
      <c r="BA89">
        <v>1</v>
      </c>
      <c r="BB89">
        <v>0</v>
      </c>
      <c r="BC89">
        <v>0</v>
      </c>
    </row>
    <row r="90" spans="1:55" x14ac:dyDescent="0.35">
      <c r="A90" t="s">
        <v>1503</v>
      </c>
      <c r="B90">
        <v>-0.13721209495186901</v>
      </c>
      <c r="C90">
        <v>13.239894947104</v>
      </c>
      <c r="D90">
        <v>0.727656488390658</v>
      </c>
      <c r="E90">
        <v>0.39765755742561698</v>
      </c>
      <c r="F90">
        <v>0.59080551388948899</v>
      </c>
      <c r="G90">
        <v>15820</v>
      </c>
      <c r="H90">
        <v>252</v>
      </c>
      <c r="I90">
        <v>217</v>
      </c>
      <c r="J90">
        <v>357</v>
      </c>
      <c r="K90">
        <v>214</v>
      </c>
      <c r="L90">
        <v>156</v>
      </c>
      <c r="M90">
        <v>139</v>
      </c>
      <c r="N90">
        <v>259</v>
      </c>
      <c r="O90">
        <v>351</v>
      </c>
      <c r="P90">
        <v>220</v>
      </c>
      <c r="Q90">
        <v>476</v>
      </c>
      <c r="R90">
        <v>507</v>
      </c>
      <c r="S90">
        <v>449</v>
      </c>
      <c r="T90">
        <v>210</v>
      </c>
      <c r="U90">
        <v>322</v>
      </c>
      <c r="V90">
        <v>317</v>
      </c>
      <c r="W90">
        <v>377</v>
      </c>
      <c r="X90">
        <v>62</v>
      </c>
      <c r="Y90">
        <v>152</v>
      </c>
      <c r="Z90">
        <v>402</v>
      </c>
      <c r="AA90">
        <v>240</v>
      </c>
      <c r="AB90">
        <v>218</v>
      </c>
      <c r="AC90">
        <v>202</v>
      </c>
      <c r="AD90">
        <v>419</v>
      </c>
      <c r="AE90">
        <v>250</v>
      </c>
      <c r="AF90">
        <v>617</v>
      </c>
      <c r="AG90">
        <v>300</v>
      </c>
      <c r="AH90">
        <v>975</v>
      </c>
      <c r="AI90">
        <v>251</v>
      </c>
      <c r="AJ90">
        <v>210</v>
      </c>
      <c r="AK90">
        <v>157</v>
      </c>
      <c r="AL90">
        <v>963</v>
      </c>
      <c r="AM90">
        <v>218</v>
      </c>
      <c r="AN90">
        <v>165</v>
      </c>
      <c r="AO90">
        <v>197</v>
      </c>
      <c r="AP90">
        <v>583</v>
      </c>
      <c r="AQ90">
        <v>539</v>
      </c>
      <c r="AR90">
        <v>231</v>
      </c>
      <c r="AS90">
        <v>244</v>
      </c>
      <c r="AT90">
        <v>552</v>
      </c>
      <c r="AU90">
        <v>615</v>
      </c>
      <c r="AV90">
        <v>178</v>
      </c>
      <c r="AW90">
        <v>252</v>
      </c>
      <c r="AX90">
        <v>570</v>
      </c>
      <c r="AY90">
        <v>518</v>
      </c>
      <c r="AZ90">
        <v>137</v>
      </c>
      <c r="BA90">
        <v>197</v>
      </c>
      <c r="BB90">
        <v>200</v>
      </c>
      <c r="BC90">
        <v>183</v>
      </c>
    </row>
    <row r="91" spans="1:55" x14ac:dyDescent="0.35">
      <c r="A91" t="s">
        <v>1500</v>
      </c>
      <c r="B91">
        <v>-0.328044196758771</v>
      </c>
      <c r="C91">
        <v>10.5618988819064</v>
      </c>
      <c r="D91">
        <v>0.66973437231300603</v>
      </c>
      <c r="E91">
        <v>0.41697566635053601</v>
      </c>
      <c r="F91">
        <v>0.61078125775289804</v>
      </c>
      <c r="G91">
        <v>2167</v>
      </c>
      <c r="H91">
        <v>27</v>
      </c>
      <c r="I91">
        <v>22</v>
      </c>
      <c r="J91">
        <v>31</v>
      </c>
      <c r="K91">
        <v>96</v>
      </c>
      <c r="L91">
        <v>16</v>
      </c>
      <c r="M91">
        <v>47</v>
      </c>
      <c r="N91">
        <v>28</v>
      </c>
      <c r="O91">
        <v>12</v>
      </c>
      <c r="P91">
        <v>46</v>
      </c>
      <c r="Q91">
        <v>56</v>
      </c>
      <c r="R91">
        <v>126</v>
      </c>
      <c r="S91">
        <v>107</v>
      </c>
      <c r="T91">
        <v>86</v>
      </c>
      <c r="U91">
        <v>40</v>
      </c>
      <c r="V91">
        <v>38</v>
      </c>
      <c r="W91">
        <v>173</v>
      </c>
      <c r="X91">
        <v>74</v>
      </c>
      <c r="Y91">
        <v>65</v>
      </c>
      <c r="Z91">
        <v>63</v>
      </c>
      <c r="AA91">
        <v>58</v>
      </c>
      <c r="AB91">
        <v>26</v>
      </c>
      <c r="AC91">
        <v>73</v>
      </c>
      <c r="AD91">
        <v>64</v>
      </c>
      <c r="AE91">
        <v>97</v>
      </c>
      <c r="AF91">
        <v>11</v>
      </c>
      <c r="AG91">
        <v>7</v>
      </c>
      <c r="AH91">
        <v>12</v>
      </c>
      <c r="AI91">
        <v>5</v>
      </c>
      <c r="AJ91">
        <v>20</v>
      </c>
      <c r="AK91">
        <v>68</v>
      </c>
      <c r="AL91">
        <v>33</v>
      </c>
      <c r="AM91">
        <v>7</v>
      </c>
      <c r="AN91">
        <v>17</v>
      </c>
      <c r="AO91">
        <v>23</v>
      </c>
      <c r="AP91">
        <v>15</v>
      </c>
      <c r="AQ91">
        <v>40</v>
      </c>
      <c r="AR91">
        <v>21</v>
      </c>
      <c r="AS91">
        <v>0</v>
      </c>
      <c r="AT91">
        <v>47</v>
      </c>
      <c r="AU91">
        <v>57</v>
      </c>
      <c r="AV91">
        <v>154</v>
      </c>
      <c r="AW91">
        <v>11</v>
      </c>
      <c r="AX91">
        <v>34</v>
      </c>
      <c r="AY91">
        <v>1</v>
      </c>
      <c r="AZ91">
        <v>10</v>
      </c>
      <c r="BA91">
        <v>34</v>
      </c>
      <c r="BB91">
        <v>50</v>
      </c>
      <c r="BC91">
        <v>19</v>
      </c>
    </row>
    <row r="92" spans="1:55" x14ac:dyDescent="0.35">
      <c r="A92" t="s">
        <v>1496</v>
      </c>
      <c r="B92">
        <v>0.54373842947715401</v>
      </c>
      <c r="C92">
        <v>16.5168725435156</v>
      </c>
      <c r="D92">
        <v>10.7400422591246</v>
      </c>
      <c r="E92">
        <v>1.89676671296995E-3</v>
      </c>
      <c r="F92">
        <v>2.81805340212678E-2</v>
      </c>
      <c r="G92">
        <v>141864</v>
      </c>
      <c r="H92">
        <v>2102</v>
      </c>
      <c r="I92">
        <v>4688</v>
      </c>
      <c r="J92">
        <v>4282</v>
      </c>
      <c r="K92">
        <v>3349</v>
      </c>
      <c r="L92">
        <v>2511</v>
      </c>
      <c r="M92">
        <v>2700</v>
      </c>
      <c r="N92">
        <v>2330</v>
      </c>
      <c r="O92">
        <v>2266</v>
      </c>
      <c r="P92">
        <v>1213</v>
      </c>
      <c r="Q92">
        <v>1560</v>
      </c>
      <c r="R92">
        <v>2934</v>
      </c>
      <c r="S92">
        <v>1981</v>
      </c>
      <c r="T92">
        <v>3298</v>
      </c>
      <c r="U92">
        <v>2923</v>
      </c>
      <c r="V92">
        <v>4004</v>
      </c>
      <c r="W92">
        <v>2751</v>
      </c>
      <c r="X92">
        <v>3670</v>
      </c>
      <c r="Y92">
        <v>4191</v>
      </c>
      <c r="Z92">
        <v>1890</v>
      </c>
      <c r="AA92">
        <v>2543</v>
      </c>
      <c r="AB92">
        <v>2909</v>
      </c>
      <c r="AC92">
        <v>2721</v>
      </c>
      <c r="AD92">
        <v>2907</v>
      </c>
      <c r="AE92">
        <v>4699</v>
      </c>
      <c r="AF92">
        <v>3304</v>
      </c>
      <c r="AG92">
        <v>3029</v>
      </c>
      <c r="AH92">
        <v>6655</v>
      </c>
      <c r="AI92">
        <v>2599</v>
      </c>
      <c r="AJ92">
        <v>3696</v>
      </c>
      <c r="AK92">
        <v>1710</v>
      </c>
      <c r="AL92">
        <v>4767</v>
      </c>
      <c r="AM92">
        <v>1054</v>
      </c>
      <c r="AN92">
        <v>2085</v>
      </c>
      <c r="AO92">
        <v>2307</v>
      </c>
      <c r="AP92">
        <v>3620</v>
      </c>
      <c r="AQ92">
        <v>1837</v>
      </c>
      <c r="AR92">
        <v>4403</v>
      </c>
      <c r="AS92">
        <v>5542</v>
      </c>
      <c r="AT92">
        <v>3484</v>
      </c>
      <c r="AU92">
        <v>1806</v>
      </c>
      <c r="AV92">
        <v>1151</v>
      </c>
      <c r="AW92">
        <v>594</v>
      </c>
      <c r="AX92">
        <v>2695</v>
      </c>
      <c r="AY92">
        <v>4171</v>
      </c>
      <c r="AZ92">
        <v>2317</v>
      </c>
      <c r="BA92">
        <v>4048</v>
      </c>
      <c r="BB92">
        <v>2396</v>
      </c>
      <c r="BC92">
        <v>2172</v>
      </c>
    </row>
    <row r="93" spans="1:55" x14ac:dyDescent="0.35">
      <c r="A93" t="s">
        <v>1492</v>
      </c>
      <c r="B93">
        <v>-0.33451424454482198</v>
      </c>
      <c r="C93">
        <v>15.0594304738751</v>
      </c>
      <c r="D93">
        <v>1.3456113005574</v>
      </c>
      <c r="E93">
        <v>0.25148256428782301</v>
      </c>
      <c r="F93">
        <v>0.45093425320575098</v>
      </c>
      <c r="G93">
        <v>57138</v>
      </c>
      <c r="H93">
        <v>301</v>
      </c>
      <c r="I93">
        <v>570</v>
      </c>
      <c r="J93">
        <v>565</v>
      </c>
      <c r="K93">
        <v>400</v>
      </c>
      <c r="L93">
        <v>372</v>
      </c>
      <c r="M93">
        <v>502</v>
      </c>
      <c r="N93">
        <v>737</v>
      </c>
      <c r="O93">
        <v>902</v>
      </c>
      <c r="P93">
        <v>474</v>
      </c>
      <c r="Q93">
        <v>405</v>
      </c>
      <c r="R93">
        <v>2778</v>
      </c>
      <c r="S93">
        <v>752</v>
      </c>
      <c r="T93">
        <v>695</v>
      </c>
      <c r="U93">
        <v>726</v>
      </c>
      <c r="V93">
        <v>439</v>
      </c>
      <c r="W93">
        <v>573</v>
      </c>
      <c r="X93">
        <v>134</v>
      </c>
      <c r="Y93">
        <v>159</v>
      </c>
      <c r="Z93">
        <v>561</v>
      </c>
      <c r="AA93">
        <v>500</v>
      </c>
      <c r="AB93">
        <v>159</v>
      </c>
      <c r="AC93">
        <v>582</v>
      </c>
      <c r="AD93">
        <v>548</v>
      </c>
      <c r="AE93">
        <v>398</v>
      </c>
      <c r="AF93">
        <v>1666</v>
      </c>
      <c r="AG93">
        <v>1573</v>
      </c>
      <c r="AH93">
        <v>1454</v>
      </c>
      <c r="AI93">
        <v>1293</v>
      </c>
      <c r="AJ93">
        <v>978</v>
      </c>
      <c r="AK93">
        <v>1077</v>
      </c>
      <c r="AL93">
        <v>2800</v>
      </c>
      <c r="AM93">
        <v>1102</v>
      </c>
      <c r="AN93">
        <v>1821</v>
      </c>
      <c r="AO93">
        <v>826</v>
      </c>
      <c r="AP93">
        <v>10641</v>
      </c>
      <c r="AQ93">
        <v>1711</v>
      </c>
      <c r="AR93">
        <v>1291</v>
      </c>
      <c r="AS93">
        <v>1930</v>
      </c>
      <c r="AT93">
        <v>1737</v>
      </c>
      <c r="AU93">
        <v>1169</v>
      </c>
      <c r="AV93">
        <v>638</v>
      </c>
      <c r="AW93">
        <v>968</v>
      </c>
      <c r="AX93">
        <v>1581</v>
      </c>
      <c r="AY93">
        <v>1627</v>
      </c>
      <c r="AZ93">
        <v>1278</v>
      </c>
      <c r="BA93">
        <v>911</v>
      </c>
      <c r="BB93">
        <v>831</v>
      </c>
      <c r="BC93">
        <v>2003</v>
      </c>
    </row>
    <row r="94" spans="1:55" x14ac:dyDescent="0.35">
      <c r="A94" t="s">
        <v>1570</v>
      </c>
      <c r="B94">
        <v>-2.7347555861975601</v>
      </c>
      <c r="C94">
        <v>6.14877776193467</v>
      </c>
      <c r="D94">
        <v>12.8331409704153</v>
      </c>
      <c r="E94">
        <v>1.28701395720662E-3</v>
      </c>
      <c r="F94">
        <v>2.26270298737168E-2</v>
      </c>
      <c r="G94">
        <v>17</v>
      </c>
      <c r="H94">
        <v>0</v>
      </c>
      <c r="I94">
        <v>0</v>
      </c>
      <c r="J94">
        <v>0</v>
      </c>
      <c r="K94">
        <v>0</v>
      </c>
      <c r="L94">
        <v>0</v>
      </c>
      <c r="M94">
        <v>0</v>
      </c>
      <c r="N94">
        <v>0</v>
      </c>
      <c r="O94">
        <v>1</v>
      </c>
      <c r="P94">
        <v>1</v>
      </c>
      <c r="Q94">
        <v>0</v>
      </c>
      <c r="R94">
        <v>0</v>
      </c>
      <c r="S94">
        <v>15</v>
      </c>
      <c r="T94">
        <v>0</v>
      </c>
      <c r="U94">
        <v>0</v>
      </c>
      <c r="V94">
        <v>0</v>
      </c>
      <c r="W94">
        <v>0</v>
      </c>
      <c r="X94">
        <v>0</v>
      </c>
      <c r="Y94">
        <v>0</v>
      </c>
      <c r="Z94">
        <v>0</v>
      </c>
      <c r="AA94">
        <v>0</v>
      </c>
      <c r="AB94">
        <v>0</v>
      </c>
      <c r="AC94">
        <v>0</v>
      </c>
      <c r="AD94">
        <v>0</v>
      </c>
      <c r="AE94">
        <v>0</v>
      </c>
      <c r="AF94">
        <v>0</v>
      </c>
      <c r="AG94">
        <v>0</v>
      </c>
      <c r="AH94">
        <v>0</v>
      </c>
      <c r="AI94">
        <v>0</v>
      </c>
      <c r="AJ94">
        <v>0</v>
      </c>
      <c r="AK94">
        <v>0</v>
      </c>
      <c r="AL94">
        <v>0</v>
      </c>
      <c r="AM94">
        <v>0</v>
      </c>
      <c r="AN94">
        <v>0</v>
      </c>
      <c r="AO94">
        <v>0</v>
      </c>
      <c r="AP94">
        <v>0</v>
      </c>
      <c r="AQ94">
        <v>0</v>
      </c>
      <c r="AR94">
        <v>0</v>
      </c>
      <c r="AS94">
        <v>0</v>
      </c>
      <c r="AT94">
        <v>0</v>
      </c>
      <c r="AU94">
        <v>0</v>
      </c>
      <c r="AV94">
        <v>0</v>
      </c>
      <c r="AW94">
        <v>0</v>
      </c>
      <c r="AX94">
        <v>0</v>
      </c>
      <c r="AY94">
        <v>0</v>
      </c>
      <c r="AZ94">
        <v>0</v>
      </c>
      <c r="BA94">
        <v>0</v>
      </c>
      <c r="BB94">
        <v>0</v>
      </c>
      <c r="BC94">
        <v>0</v>
      </c>
    </row>
    <row r="95" spans="1:55" x14ac:dyDescent="0.35">
      <c r="A95" t="s">
        <v>1574</v>
      </c>
      <c r="B95">
        <v>-0.15355039653300701</v>
      </c>
      <c r="C95">
        <v>15.254991057304199</v>
      </c>
      <c r="D95">
        <v>0.16639847941226299</v>
      </c>
      <c r="E95">
        <v>0.68505086574934304</v>
      </c>
      <c r="F95">
        <v>0.80960556861286004</v>
      </c>
      <c r="G95">
        <v>70017</v>
      </c>
      <c r="H95">
        <v>125</v>
      </c>
      <c r="I95">
        <v>855</v>
      </c>
      <c r="J95">
        <v>2002</v>
      </c>
      <c r="K95">
        <v>232</v>
      </c>
      <c r="L95">
        <v>220</v>
      </c>
      <c r="M95">
        <v>261</v>
      </c>
      <c r="N95">
        <v>577</v>
      </c>
      <c r="O95">
        <v>1761</v>
      </c>
      <c r="P95">
        <v>869</v>
      </c>
      <c r="Q95">
        <v>2006</v>
      </c>
      <c r="R95">
        <v>2262</v>
      </c>
      <c r="S95">
        <v>601</v>
      </c>
      <c r="T95">
        <v>418</v>
      </c>
      <c r="U95">
        <v>667</v>
      </c>
      <c r="V95">
        <v>614</v>
      </c>
      <c r="W95">
        <v>176</v>
      </c>
      <c r="X95">
        <v>57</v>
      </c>
      <c r="Y95">
        <v>22</v>
      </c>
      <c r="Z95">
        <v>1321</v>
      </c>
      <c r="AA95">
        <v>1848</v>
      </c>
      <c r="AB95">
        <v>601</v>
      </c>
      <c r="AC95">
        <v>394</v>
      </c>
      <c r="AD95">
        <v>984</v>
      </c>
      <c r="AE95">
        <v>129</v>
      </c>
      <c r="AF95">
        <v>5662</v>
      </c>
      <c r="AG95">
        <v>1107</v>
      </c>
      <c r="AH95">
        <v>5971</v>
      </c>
      <c r="AI95">
        <v>934</v>
      </c>
      <c r="AJ95">
        <v>311</v>
      </c>
      <c r="AK95">
        <v>859</v>
      </c>
      <c r="AL95">
        <v>2958</v>
      </c>
      <c r="AM95">
        <v>537</v>
      </c>
      <c r="AN95">
        <v>995</v>
      </c>
      <c r="AO95">
        <v>1181</v>
      </c>
      <c r="AP95">
        <v>4368</v>
      </c>
      <c r="AQ95">
        <v>1403</v>
      </c>
      <c r="AR95">
        <v>723</v>
      </c>
      <c r="AS95">
        <v>3163</v>
      </c>
      <c r="AT95">
        <v>2981</v>
      </c>
      <c r="AU95">
        <v>1059</v>
      </c>
      <c r="AV95">
        <v>231</v>
      </c>
      <c r="AW95">
        <v>81</v>
      </c>
      <c r="AX95">
        <v>3790</v>
      </c>
      <c r="AY95">
        <v>5976</v>
      </c>
      <c r="AZ95">
        <v>3078</v>
      </c>
      <c r="BA95">
        <v>1054</v>
      </c>
      <c r="BB95">
        <v>924</v>
      </c>
      <c r="BC95">
        <v>1669</v>
      </c>
    </row>
    <row r="96" spans="1:55" x14ac:dyDescent="0.35">
      <c r="A96" t="s">
        <v>1578</v>
      </c>
      <c r="B96">
        <v>-0.92876048907610798</v>
      </c>
      <c r="C96">
        <v>7.9126821380546399</v>
      </c>
      <c r="D96">
        <v>2.0841593005995098</v>
      </c>
      <c r="E96">
        <v>0.15498768125266499</v>
      </c>
      <c r="F96">
        <v>0.36633451932448102</v>
      </c>
      <c r="G96">
        <v>294</v>
      </c>
      <c r="H96">
        <v>2</v>
      </c>
      <c r="I96">
        <v>0</v>
      </c>
      <c r="J96">
        <v>1</v>
      </c>
      <c r="K96">
        <v>1</v>
      </c>
      <c r="L96">
        <v>1</v>
      </c>
      <c r="M96">
        <v>4</v>
      </c>
      <c r="N96">
        <v>0</v>
      </c>
      <c r="O96">
        <v>1</v>
      </c>
      <c r="P96">
        <v>2</v>
      </c>
      <c r="Q96">
        <v>0</v>
      </c>
      <c r="R96">
        <v>14</v>
      </c>
      <c r="S96">
        <v>22</v>
      </c>
      <c r="T96">
        <v>2</v>
      </c>
      <c r="U96">
        <v>3</v>
      </c>
      <c r="V96">
        <v>3</v>
      </c>
      <c r="W96">
        <v>1</v>
      </c>
      <c r="X96">
        <v>1</v>
      </c>
      <c r="Y96">
        <v>0</v>
      </c>
      <c r="Z96">
        <v>51</v>
      </c>
      <c r="AA96">
        <v>21</v>
      </c>
      <c r="AB96">
        <v>2</v>
      </c>
      <c r="AC96">
        <v>9</v>
      </c>
      <c r="AD96">
        <v>7</v>
      </c>
      <c r="AE96">
        <v>8</v>
      </c>
      <c r="AF96">
        <v>1</v>
      </c>
      <c r="AG96">
        <v>4</v>
      </c>
      <c r="AH96">
        <v>0</v>
      </c>
      <c r="AI96">
        <v>9</v>
      </c>
      <c r="AJ96">
        <v>3</v>
      </c>
      <c r="AK96">
        <v>16</v>
      </c>
      <c r="AL96">
        <v>0</v>
      </c>
      <c r="AM96">
        <v>0</v>
      </c>
      <c r="AN96">
        <v>0</v>
      </c>
      <c r="AO96">
        <v>1</v>
      </c>
      <c r="AP96">
        <v>0</v>
      </c>
      <c r="AQ96">
        <v>2</v>
      </c>
      <c r="AR96">
        <v>0</v>
      </c>
      <c r="AS96">
        <v>0</v>
      </c>
      <c r="AT96">
        <v>1</v>
      </c>
      <c r="AU96">
        <v>0</v>
      </c>
      <c r="AV96">
        <v>1</v>
      </c>
      <c r="AW96">
        <v>0</v>
      </c>
      <c r="AX96">
        <v>29</v>
      </c>
      <c r="AY96">
        <v>47</v>
      </c>
      <c r="AZ96">
        <v>10</v>
      </c>
      <c r="BA96">
        <v>7</v>
      </c>
      <c r="BB96">
        <v>5</v>
      </c>
      <c r="BC96">
        <v>2</v>
      </c>
    </row>
    <row r="97" spans="1:55" x14ac:dyDescent="0.35">
      <c r="A97" t="s">
        <v>1586</v>
      </c>
      <c r="B97">
        <v>-0.25208892206318401</v>
      </c>
      <c r="C97">
        <v>12.784440352059301</v>
      </c>
      <c r="D97">
        <v>1.5505166154399901</v>
      </c>
      <c r="E97">
        <v>0.21878603788471601</v>
      </c>
      <c r="F97">
        <v>0.42877784374278699</v>
      </c>
      <c r="G97">
        <v>10920</v>
      </c>
      <c r="H97">
        <v>153</v>
      </c>
      <c r="I97">
        <v>102</v>
      </c>
      <c r="J97">
        <v>206</v>
      </c>
      <c r="K97">
        <v>134</v>
      </c>
      <c r="L97">
        <v>133</v>
      </c>
      <c r="M97">
        <v>116</v>
      </c>
      <c r="N97">
        <v>108</v>
      </c>
      <c r="O97">
        <v>240</v>
      </c>
      <c r="P97">
        <v>264</v>
      </c>
      <c r="Q97">
        <v>181</v>
      </c>
      <c r="R97">
        <v>198</v>
      </c>
      <c r="S97">
        <v>149</v>
      </c>
      <c r="T97">
        <v>82</v>
      </c>
      <c r="U97">
        <v>144</v>
      </c>
      <c r="V97">
        <v>109</v>
      </c>
      <c r="W97">
        <v>162</v>
      </c>
      <c r="X97">
        <v>112</v>
      </c>
      <c r="Y97">
        <v>75</v>
      </c>
      <c r="Z97">
        <v>173</v>
      </c>
      <c r="AA97">
        <v>150</v>
      </c>
      <c r="AB97">
        <v>313</v>
      </c>
      <c r="AC97">
        <v>110</v>
      </c>
      <c r="AD97">
        <v>194</v>
      </c>
      <c r="AE97">
        <v>191</v>
      </c>
      <c r="AF97">
        <v>167</v>
      </c>
      <c r="AG97">
        <v>232</v>
      </c>
      <c r="AH97">
        <v>243</v>
      </c>
      <c r="AI97">
        <v>329</v>
      </c>
      <c r="AJ97">
        <v>234</v>
      </c>
      <c r="AK97">
        <v>282</v>
      </c>
      <c r="AL97">
        <v>926</v>
      </c>
      <c r="AM97">
        <v>74</v>
      </c>
      <c r="AN97">
        <v>263</v>
      </c>
      <c r="AO97">
        <v>193</v>
      </c>
      <c r="AP97">
        <v>216</v>
      </c>
      <c r="AQ97">
        <v>266</v>
      </c>
      <c r="AR97">
        <v>222</v>
      </c>
      <c r="AS97">
        <v>372</v>
      </c>
      <c r="AT97">
        <v>304</v>
      </c>
      <c r="AU97">
        <v>681</v>
      </c>
      <c r="AV97">
        <v>409</v>
      </c>
      <c r="AW97">
        <v>360</v>
      </c>
      <c r="AX97">
        <v>333</v>
      </c>
      <c r="AY97">
        <v>169</v>
      </c>
      <c r="AZ97">
        <v>190</v>
      </c>
      <c r="BA97">
        <v>299</v>
      </c>
      <c r="BB97">
        <v>139</v>
      </c>
      <c r="BC97">
        <v>218</v>
      </c>
    </row>
    <row r="98" spans="1:55" x14ac:dyDescent="0.35">
      <c r="A98" t="s">
        <v>1587</v>
      </c>
      <c r="B98">
        <v>-0.393285848963006</v>
      </c>
      <c r="C98">
        <v>10.6699109698824</v>
      </c>
      <c r="D98">
        <v>2.4418381961811799</v>
      </c>
      <c r="E98">
        <v>0.124361221482424</v>
      </c>
      <c r="F98">
        <v>0.315452854492003</v>
      </c>
      <c r="G98">
        <v>2480</v>
      </c>
      <c r="H98">
        <v>11</v>
      </c>
      <c r="I98">
        <v>20</v>
      </c>
      <c r="J98">
        <v>24</v>
      </c>
      <c r="K98">
        <v>31</v>
      </c>
      <c r="L98">
        <v>25</v>
      </c>
      <c r="M98">
        <v>38</v>
      </c>
      <c r="N98">
        <v>25</v>
      </c>
      <c r="O98">
        <v>27</v>
      </c>
      <c r="P98">
        <v>66</v>
      </c>
      <c r="Q98">
        <v>61</v>
      </c>
      <c r="R98">
        <v>89</v>
      </c>
      <c r="S98">
        <v>26</v>
      </c>
      <c r="T98">
        <v>14</v>
      </c>
      <c r="U98">
        <v>25</v>
      </c>
      <c r="V98">
        <v>21</v>
      </c>
      <c r="W98">
        <v>44</v>
      </c>
      <c r="X98">
        <v>25</v>
      </c>
      <c r="Y98">
        <v>28</v>
      </c>
      <c r="Z98">
        <v>13</v>
      </c>
      <c r="AA98">
        <v>24</v>
      </c>
      <c r="AB98">
        <v>26</v>
      </c>
      <c r="AC98">
        <v>28</v>
      </c>
      <c r="AD98">
        <v>76</v>
      </c>
      <c r="AE98">
        <v>65</v>
      </c>
      <c r="AF98">
        <v>32</v>
      </c>
      <c r="AG98">
        <v>32</v>
      </c>
      <c r="AH98">
        <v>32</v>
      </c>
      <c r="AI98">
        <v>51</v>
      </c>
      <c r="AJ98">
        <v>63</v>
      </c>
      <c r="AK98">
        <v>89</v>
      </c>
      <c r="AL98">
        <v>215</v>
      </c>
      <c r="AM98">
        <v>54</v>
      </c>
      <c r="AN98">
        <v>75</v>
      </c>
      <c r="AO98">
        <v>97</v>
      </c>
      <c r="AP98">
        <v>109</v>
      </c>
      <c r="AQ98">
        <v>56</v>
      </c>
      <c r="AR98">
        <v>48</v>
      </c>
      <c r="AS98">
        <v>68</v>
      </c>
      <c r="AT98">
        <v>31</v>
      </c>
      <c r="AU98">
        <v>149</v>
      </c>
      <c r="AV98">
        <v>93</v>
      </c>
      <c r="AW98">
        <v>61</v>
      </c>
      <c r="AX98">
        <v>56</v>
      </c>
      <c r="AY98">
        <v>17</v>
      </c>
      <c r="AZ98">
        <v>33</v>
      </c>
      <c r="BA98">
        <v>77</v>
      </c>
      <c r="BB98">
        <v>64</v>
      </c>
      <c r="BC98">
        <v>46</v>
      </c>
    </row>
    <row r="99" spans="1:55" x14ac:dyDescent="0.35">
      <c r="A99" t="s">
        <v>1593</v>
      </c>
      <c r="B99">
        <v>6.9517140504991503E-3</v>
      </c>
      <c r="C99">
        <v>13.584341890991</v>
      </c>
      <c r="D99">
        <v>9.1358209075805496E-4</v>
      </c>
      <c r="E99">
        <v>0.97600591411042903</v>
      </c>
      <c r="F99">
        <v>1</v>
      </c>
      <c r="G99">
        <v>17921</v>
      </c>
      <c r="H99">
        <v>458</v>
      </c>
      <c r="I99">
        <v>547</v>
      </c>
      <c r="J99">
        <v>190</v>
      </c>
      <c r="K99">
        <v>624</v>
      </c>
      <c r="L99">
        <v>321</v>
      </c>
      <c r="M99">
        <v>523</v>
      </c>
      <c r="N99">
        <v>446</v>
      </c>
      <c r="O99">
        <v>491</v>
      </c>
      <c r="P99">
        <v>403</v>
      </c>
      <c r="Q99">
        <v>422</v>
      </c>
      <c r="R99">
        <v>282</v>
      </c>
      <c r="S99">
        <v>464</v>
      </c>
      <c r="T99">
        <v>293</v>
      </c>
      <c r="U99">
        <v>290</v>
      </c>
      <c r="V99">
        <v>296</v>
      </c>
      <c r="W99">
        <v>411</v>
      </c>
      <c r="X99">
        <v>317</v>
      </c>
      <c r="Y99">
        <v>365</v>
      </c>
      <c r="Z99">
        <v>811</v>
      </c>
      <c r="AA99">
        <v>168</v>
      </c>
      <c r="AB99">
        <v>746</v>
      </c>
      <c r="AC99">
        <v>452</v>
      </c>
      <c r="AD99">
        <v>483</v>
      </c>
      <c r="AE99">
        <v>347</v>
      </c>
      <c r="AF99">
        <v>355</v>
      </c>
      <c r="AG99">
        <v>397</v>
      </c>
      <c r="AH99">
        <v>348</v>
      </c>
      <c r="AI99">
        <v>381</v>
      </c>
      <c r="AJ99">
        <v>421</v>
      </c>
      <c r="AK99">
        <v>287</v>
      </c>
      <c r="AL99">
        <v>982</v>
      </c>
      <c r="AM99">
        <v>482</v>
      </c>
      <c r="AN99">
        <v>100</v>
      </c>
      <c r="AO99">
        <v>194</v>
      </c>
      <c r="AP99">
        <v>179</v>
      </c>
      <c r="AQ99">
        <v>215</v>
      </c>
      <c r="AR99">
        <v>283</v>
      </c>
      <c r="AS99">
        <v>321</v>
      </c>
      <c r="AT99">
        <v>304</v>
      </c>
      <c r="AU99">
        <v>280</v>
      </c>
      <c r="AV99">
        <v>109</v>
      </c>
      <c r="AW99">
        <v>277</v>
      </c>
      <c r="AX99">
        <v>812</v>
      </c>
      <c r="AY99">
        <v>171</v>
      </c>
      <c r="AZ99">
        <v>144</v>
      </c>
      <c r="BA99">
        <v>325</v>
      </c>
      <c r="BB99">
        <v>247</v>
      </c>
      <c r="BC99">
        <v>157</v>
      </c>
    </row>
    <row r="100" spans="1:55" x14ac:dyDescent="0.35">
      <c r="A100" t="s">
        <v>1594</v>
      </c>
      <c r="B100">
        <v>0.43690449281402</v>
      </c>
      <c r="C100">
        <v>5.9281855195936402</v>
      </c>
      <c r="D100">
        <v>5.2099717944598698</v>
      </c>
      <c r="E100">
        <v>0.22436930901921501</v>
      </c>
      <c r="F100">
        <v>0.42877784374278699</v>
      </c>
      <c r="G100">
        <v>1</v>
      </c>
      <c r="H100">
        <v>0</v>
      </c>
      <c r="I100">
        <v>0</v>
      </c>
      <c r="J100">
        <v>0</v>
      </c>
      <c r="K100">
        <v>0</v>
      </c>
      <c r="L100">
        <v>0</v>
      </c>
      <c r="M100">
        <v>0</v>
      </c>
      <c r="N100">
        <v>0</v>
      </c>
      <c r="O100">
        <v>0</v>
      </c>
      <c r="P100">
        <v>0</v>
      </c>
      <c r="Q100">
        <v>0</v>
      </c>
      <c r="R100">
        <v>0</v>
      </c>
      <c r="S100">
        <v>0</v>
      </c>
      <c r="T100">
        <v>0</v>
      </c>
      <c r="U100">
        <v>0</v>
      </c>
      <c r="V100">
        <v>0</v>
      </c>
      <c r="W100">
        <v>0</v>
      </c>
      <c r="X100">
        <v>0</v>
      </c>
      <c r="Y100">
        <v>0</v>
      </c>
      <c r="Z100">
        <v>0</v>
      </c>
      <c r="AA100">
        <v>0</v>
      </c>
      <c r="AB100">
        <v>0</v>
      </c>
      <c r="AC100">
        <v>0</v>
      </c>
      <c r="AD100">
        <v>0</v>
      </c>
      <c r="AE100">
        <v>0</v>
      </c>
      <c r="AF100">
        <v>0</v>
      </c>
      <c r="AG100">
        <v>0</v>
      </c>
      <c r="AH100">
        <v>0</v>
      </c>
      <c r="AI100">
        <v>0</v>
      </c>
      <c r="AJ100">
        <v>0</v>
      </c>
      <c r="AK100">
        <v>0</v>
      </c>
      <c r="AL100">
        <v>0</v>
      </c>
      <c r="AM100">
        <v>0</v>
      </c>
      <c r="AN100">
        <v>0</v>
      </c>
      <c r="AO100">
        <v>0</v>
      </c>
      <c r="AP100">
        <v>0</v>
      </c>
      <c r="AQ100">
        <v>0</v>
      </c>
      <c r="AR100">
        <v>0</v>
      </c>
      <c r="AS100">
        <v>0</v>
      </c>
      <c r="AT100">
        <v>0</v>
      </c>
      <c r="AU100">
        <v>0</v>
      </c>
      <c r="AV100">
        <v>0</v>
      </c>
      <c r="AW100">
        <v>0</v>
      </c>
      <c r="AX100">
        <v>0</v>
      </c>
      <c r="AY100">
        <v>0</v>
      </c>
      <c r="AZ100">
        <v>0</v>
      </c>
      <c r="BA100">
        <v>0</v>
      </c>
      <c r="BB100">
        <v>1</v>
      </c>
      <c r="BC100">
        <v>0</v>
      </c>
    </row>
    <row r="101" spans="1:55" x14ac:dyDescent="0.35">
      <c r="A101" t="s">
        <v>1598</v>
      </c>
      <c r="B101">
        <v>-0.22146969089556801</v>
      </c>
      <c r="C101">
        <v>15.036424023593501</v>
      </c>
      <c r="D101">
        <v>0.81200499027218298</v>
      </c>
      <c r="E101">
        <v>0.37179061398859597</v>
      </c>
      <c r="F101">
        <v>0.56749908043169195</v>
      </c>
      <c r="G101">
        <v>56515</v>
      </c>
      <c r="H101">
        <v>661</v>
      </c>
      <c r="I101">
        <v>1072</v>
      </c>
      <c r="J101">
        <v>1629</v>
      </c>
      <c r="K101">
        <v>619</v>
      </c>
      <c r="L101">
        <v>465</v>
      </c>
      <c r="M101">
        <v>267</v>
      </c>
      <c r="N101">
        <v>455</v>
      </c>
      <c r="O101">
        <v>727</v>
      </c>
      <c r="P101">
        <v>313</v>
      </c>
      <c r="Q101">
        <v>1308</v>
      </c>
      <c r="R101">
        <v>1554</v>
      </c>
      <c r="S101">
        <v>559</v>
      </c>
      <c r="T101">
        <v>838</v>
      </c>
      <c r="U101">
        <v>467</v>
      </c>
      <c r="V101">
        <v>509</v>
      </c>
      <c r="W101">
        <v>813</v>
      </c>
      <c r="X101">
        <v>274</v>
      </c>
      <c r="Y101">
        <v>340</v>
      </c>
      <c r="Z101">
        <v>799</v>
      </c>
      <c r="AA101">
        <v>1104</v>
      </c>
      <c r="AB101">
        <v>1753</v>
      </c>
      <c r="AC101">
        <v>706</v>
      </c>
      <c r="AD101">
        <v>1093</v>
      </c>
      <c r="AE101">
        <v>686</v>
      </c>
      <c r="AF101">
        <v>3506</v>
      </c>
      <c r="AG101">
        <v>784</v>
      </c>
      <c r="AH101">
        <v>1935</v>
      </c>
      <c r="AI101">
        <v>765</v>
      </c>
      <c r="AJ101">
        <v>573</v>
      </c>
      <c r="AK101">
        <v>454</v>
      </c>
      <c r="AL101">
        <v>2329</v>
      </c>
      <c r="AM101">
        <v>183</v>
      </c>
      <c r="AN101">
        <v>718</v>
      </c>
      <c r="AO101">
        <v>504</v>
      </c>
      <c r="AP101">
        <v>3121</v>
      </c>
      <c r="AQ101">
        <v>2901</v>
      </c>
      <c r="AR101">
        <v>939</v>
      </c>
      <c r="AS101">
        <v>2707</v>
      </c>
      <c r="AT101">
        <v>1613</v>
      </c>
      <c r="AU101">
        <v>2388</v>
      </c>
      <c r="AV101">
        <v>592</v>
      </c>
      <c r="AW101">
        <v>368</v>
      </c>
      <c r="AX101">
        <v>1210</v>
      </c>
      <c r="AY101">
        <v>4569</v>
      </c>
      <c r="AZ101">
        <v>2858</v>
      </c>
      <c r="BA101">
        <v>876</v>
      </c>
      <c r="BB101">
        <v>485</v>
      </c>
      <c r="BC101">
        <v>1126</v>
      </c>
    </row>
    <row r="102" spans="1:55" x14ac:dyDescent="0.35">
      <c r="A102" t="s">
        <v>1607</v>
      </c>
      <c r="B102">
        <v>0.159581536223971</v>
      </c>
      <c r="C102">
        <v>15.5471808737766</v>
      </c>
      <c r="D102">
        <v>4.2013541269922398E-2</v>
      </c>
      <c r="E102">
        <v>0.83846525812353601</v>
      </c>
      <c r="F102">
        <v>0.93763856822416902</v>
      </c>
      <c r="G102">
        <v>85887</v>
      </c>
      <c r="H102">
        <v>741</v>
      </c>
      <c r="I102">
        <v>1659</v>
      </c>
      <c r="J102">
        <v>1247</v>
      </c>
      <c r="K102">
        <v>245</v>
      </c>
      <c r="L102">
        <v>33</v>
      </c>
      <c r="M102">
        <v>26</v>
      </c>
      <c r="N102">
        <v>140</v>
      </c>
      <c r="O102">
        <v>2749</v>
      </c>
      <c r="P102">
        <v>235</v>
      </c>
      <c r="Q102">
        <v>935</v>
      </c>
      <c r="R102">
        <v>719</v>
      </c>
      <c r="S102">
        <v>281</v>
      </c>
      <c r="T102">
        <v>756</v>
      </c>
      <c r="U102">
        <v>1910</v>
      </c>
      <c r="V102">
        <v>1584</v>
      </c>
      <c r="W102">
        <v>204</v>
      </c>
      <c r="X102">
        <v>60</v>
      </c>
      <c r="Y102">
        <v>12</v>
      </c>
      <c r="Z102">
        <v>2821</v>
      </c>
      <c r="AA102">
        <v>2843</v>
      </c>
      <c r="AB102">
        <v>6098</v>
      </c>
      <c r="AC102">
        <v>256</v>
      </c>
      <c r="AD102">
        <v>4195</v>
      </c>
      <c r="AE102">
        <v>637</v>
      </c>
      <c r="AF102">
        <v>8131</v>
      </c>
      <c r="AG102">
        <v>56</v>
      </c>
      <c r="AH102">
        <v>15102</v>
      </c>
      <c r="AI102">
        <v>9</v>
      </c>
      <c r="AJ102">
        <v>0</v>
      </c>
      <c r="AK102">
        <v>0</v>
      </c>
      <c r="AL102">
        <v>610</v>
      </c>
      <c r="AM102">
        <v>11</v>
      </c>
      <c r="AN102">
        <v>2</v>
      </c>
      <c r="AO102">
        <v>42</v>
      </c>
      <c r="AP102">
        <v>3935</v>
      </c>
      <c r="AQ102">
        <v>1502</v>
      </c>
      <c r="AR102">
        <v>1481</v>
      </c>
      <c r="AS102">
        <v>6906</v>
      </c>
      <c r="AT102">
        <v>1701</v>
      </c>
      <c r="AU102">
        <v>27</v>
      </c>
      <c r="AV102">
        <v>3</v>
      </c>
      <c r="AW102">
        <v>0</v>
      </c>
      <c r="AX102">
        <v>390</v>
      </c>
      <c r="AY102">
        <v>8420</v>
      </c>
      <c r="AZ102">
        <v>6033</v>
      </c>
      <c r="BA102">
        <v>11</v>
      </c>
      <c r="BB102">
        <v>70</v>
      </c>
      <c r="BC102">
        <v>1059</v>
      </c>
    </row>
    <row r="103" spans="1:55" x14ac:dyDescent="0.35">
      <c r="A103" t="s">
        <v>1611</v>
      </c>
      <c r="B103">
        <v>-1.44188838669464E-2</v>
      </c>
      <c r="C103">
        <v>9.1919597028323405</v>
      </c>
      <c r="D103">
        <v>2.8956882930154798E-4</v>
      </c>
      <c r="E103">
        <v>0.98649009234957097</v>
      </c>
      <c r="F103">
        <v>1</v>
      </c>
      <c r="G103">
        <v>970</v>
      </c>
      <c r="H103">
        <v>0</v>
      </c>
      <c r="I103">
        <v>1</v>
      </c>
      <c r="J103">
        <v>0</v>
      </c>
      <c r="K103">
        <v>17</v>
      </c>
      <c r="L103">
        <v>1</v>
      </c>
      <c r="M103">
        <v>1</v>
      </c>
      <c r="N103">
        <v>1</v>
      </c>
      <c r="O103">
        <v>13</v>
      </c>
      <c r="P103">
        <v>0</v>
      </c>
      <c r="Q103">
        <v>3</v>
      </c>
      <c r="R103">
        <v>0</v>
      </c>
      <c r="S103">
        <v>1</v>
      </c>
      <c r="T103">
        <v>0</v>
      </c>
      <c r="U103">
        <v>3</v>
      </c>
      <c r="V103">
        <v>2</v>
      </c>
      <c r="W103">
        <v>7</v>
      </c>
      <c r="X103">
        <v>10</v>
      </c>
      <c r="Y103">
        <v>3</v>
      </c>
      <c r="Z103">
        <v>7</v>
      </c>
      <c r="AA103">
        <v>0</v>
      </c>
      <c r="AB103">
        <v>67</v>
      </c>
      <c r="AC103">
        <v>0</v>
      </c>
      <c r="AD103">
        <v>2</v>
      </c>
      <c r="AE103">
        <v>1</v>
      </c>
      <c r="AF103">
        <v>20</v>
      </c>
      <c r="AG103">
        <v>0</v>
      </c>
      <c r="AH103">
        <v>401</v>
      </c>
      <c r="AI103">
        <v>0</v>
      </c>
      <c r="AJ103">
        <v>1</v>
      </c>
      <c r="AK103">
        <v>0</v>
      </c>
      <c r="AL103">
        <v>10</v>
      </c>
      <c r="AM103">
        <v>1</v>
      </c>
      <c r="AN103">
        <v>0</v>
      </c>
      <c r="AO103">
        <v>1</v>
      </c>
      <c r="AP103">
        <v>60</v>
      </c>
      <c r="AQ103">
        <v>1</v>
      </c>
      <c r="AR103">
        <v>2</v>
      </c>
      <c r="AS103">
        <v>94</v>
      </c>
      <c r="AT103">
        <v>10</v>
      </c>
      <c r="AU103">
        <v>1</v>
      </c>
      <c r="AV103">
        <v>0</v>
      </c>
      <c r="AW103">
        <v>1</v>
      </c>
      <c r="AX103">
        <v>0</v>
      </c>
      <c r="AY103">
        <v>71</v>
      </c>
      <c r="AZ103">
        <v>155</v>
      </c>
      <c r="BA103">
        <v>0</v>
      </c>
      <c r="BB103">
        <v>0</v>
      </c>
      <c r="BC103">
        <v>1</v>
      </c>
    </row>
    <row r="104" spans="1:55" x14ac:dyDescent="0.35">
      <c r="A104" t="s">
        <v>1612</v>
      </c>
      <c r="B104">
        <v>-0.11756658123615001</v>
      </c>
      <c r="C104">
        <v>11.6926970925816</v>
      </c>
      <c r="D104">
        <v>0.214321339425669</v>
      </c>
      <c r="E104">
        <v>0.64538309353560996</v>
      </c>
      <c r="F104">
        <v>0.78964519679651102</v>
      </c>
      <c r="G104">
        <v>4642</v>
      </c>
      <c r="H104">
        <v>68</v>
      </c>
      <c r="I104">
        <v>82</v>
      </c>
      <c r="J104">
        <v>50</v>
      </c>
      <c r="K104">
        <v>172</v>
      </c>
      <c r="L104">
        <v>103</v>
      </c>
      <c r="M104">
        <v>159</v>
      </c>
      <c r="N104">
        <v>88</v>
      </c>
      <c r="O104">
        <v>162</v>
      </c>
      <c r="P104">
        <v>102</v>
      </c>
      <c r="Q104">
        <v>98</v>
      </c>
      <c r="R104">
        <v>93</v>
      </c>
      <c r="S104">
        <v>108</v>
      </c>
      <c r="T104">
        <v>46</v>
      </c>
      <c r="U104">
        <v>81</v>
      </c>
      <c r="V104">
        <v>51</v>
      </c>
      <c r="W104">
        <v>95</v>
      </c>
      <c r="X104">
        <v>89</v>
      </c>
      <c r="Y104">
        <v>190</v>
      </c>
      <c r="Z104">
        <v>68</v>
      </c>
      <c r="AA104">
        <v>122</v>
      </c>
      <c r="AB104">
        <v>163</v>
      </c>
      <c r="AC104">
        <v>133</v>
      </c>
      <c r="AD104">
        <v>187</v>
      </c>
      <c r="AE104">
        <v>41</v>
      </c>
      <c r="AF104">
        <v>58</v>
      </c>
      <c r="AG104">
        <v>119</v>
      </c>
      <c r="AH104">
        <v>43</v>
      </c>
      <c r="AI104">
        <v>121</v>
      </c>
      <c r="AJ104">
        <v>220</v>
      </c>
      <c r="AK104">
        <v>96</v>
      </c>
      <c r="AL104">
        <v>129</v>
      </c>
      <c r="AM104">
        <v>76</v>
      </c>
      <c r="AN104">
        <v>54</v>
      </c>
      <c r="AO104">
        <v>95</v>
      </c>
      <c r="AP104">
        <v>23</v>
      </c>
      <c r="AQ104">
        <v>74</v>
      </c>
      <c r="AR104">
        <v>44</v>
      </c>
      <c r="AS104">
        <v>45</v>
      </c>
      <c r="AT104">
        <v>82</v>
      </c>
      <c r="AU104">
        <v>130</v>
      </c>
      <c r="AV104">
        <v>89</v>
      </c>
      <c r="AW104">
        <v>93</v>
      </c>
      <c r="AX104">
        <v>126</v>
      </c>
      <c r="AY104">
        <v>134</v>
      </c>
      <c r="AZ104">
        <v>68</v>
      </c>
      <c r="BA104">
        <v>33</v>
      </c>
      <c r="BB104">
        <v>102</v>
      </c>
      <c r="BC104">
        <v>37</v>
      </c>
    </row>
    <row r="105" spans="1:55" x14ac:dyDescent="0.35">
      <c r="A105" t="s">
        <v>1619</v>
      </c>
      <c r="B105">
        <v>0.482367219662649</v>
      </c>
      <c r="C105">
        <v>12.6680415308919</v>
      </c>
      <c r="D105">
        <v>4.2328771376193304</v>
      </c>
      <c r="E105">
        <v>4.4811185289550998E-2</v>
      </c>
      <c r="F105">
        <v>0.16644154536118999</v>
      </c>
      <c r="G105">
        <v>10282</v>
      </c>
      <c r="H105">
        <v>280</v>
      </c>
      <c r="I105">
        <v>92</v>
      </c>
      <c r="J105">
        <v>158</v>
      </c>
      <c r="K105">
        <v>284</v>
      </c>
      <c r="L105">
        <v>100</v>
      </c>
      <c r="M105">
        <v>59</v>
      </c>
      <c r="N105">
        <v>79</v>
      </c>
      <c r="O105">
        <v>107</v>
      </c>
      <c r="P105">
        <v>124</v>
      </c>
      <c r="Q105">
        <v>80</v>
      </c>
      <c r="R105">
        <v>176</v>
      </c>
      <c r="S105">
        <v>152</v>
      </c>
      <c r="T105">
        <v>111</v>
      </c>
      <c r="U105">
        <v>113</v>
      </c>
      <c r="V105">
        <v>172</v>
      </c>
      <c r="W105">
        <v>89</v>
      </c>
      <c r="X105">
        <v>133</v>
      </c>
      <c r="Y105">
        <v>149</v>
      </c>
      <c r="Z105">
        <v>115</v>
      </c>
      <c r="AA105">
        <v>131</v>
      </c>
      <c r="AB105">
        <v>152</v>
      </c>
      <c r="AC105">
        <v>71</v>
      </c>
      <c r="AD105">
        <v>148</v>
      </c>
      <c r="AE105">
        <v>273</v>
      </c>
      <c r="AF105">
        <v>351</v>
      </c>
      <c r="AG105">
        <v>147</v>
      </c>
      <c r="AH105">
        <v>574</v>
      </c>
      <c r="AI105">
        <v>161</v>
      </c>
      <c r="AJ105">
        <v>223</v>
      </c>
      <c r="AK105">
        <v>164</v>
      </c>
      <c r="AL105">
        <v>593</v>
      </c>
      <c r="AM105">
        <v>45</v>
      </c>
      <c r="AN105">
        <v>192</v>
      </c>
      <c r="AO105">
        <v>262</v>
      </c>
      <c r="AP105">
        <v>768</v>
      </c>
      <c r="AQ105">
        <v>111</v>
      </c>
      <c r="AR105">
        <v>398</v>
      </c>
      <c r="AS105">
        <v>423</v>
      </c>
      <c r="AT105">
        <v>380</v>
      </c>
      <c r="AU105">
        <v>129</v>
      </c>
      <c r="AV105">
        <v>64</v>
      </c>
      <c r="AW105">
        <v>70</v>
      </c>
      <c r="AX105">
        <v>325</v>
      </c>
      <c r="AY105">
        <v>300</v>
      </c>
      <c r="AZ105">
        <v>273</v>
      </c>
      <c r="BA105">
        <v>225</v>
      </c>
      <c r="BB105">
        <v>440</v>
      </c>
      <c r="BC105">
        <v>316</v>
      </c>
    </row>
    <row r="106" spans="1:55" x14ac:dyDescent="0.35">
      <c r="A106" t="s">
        <v>1620</v>
      </c>
      <c r="B106">
        <v>-0.54531625092344505</v>
      </c>
      <c r="C106">
        <v>6.0687829856792401</v>
      </c>
      <c r="D106">
        <v>0.95468821411019</v>
      </c>
      <c r="E106">
        <v>0.44398110862873102</v>
      </c>
      <c r="F106">
        <v>0.62377546666834405</v>
      </c>
      <c r="G106">
        <v>11</v>
      </c>
      <c r="H106">
        <v>0</v>
      </c>
      <c r="I106">
        <v>0</v>
      </c>
      <c r="J106">
        <v>0</v>
      </c>
      <c r="K106">
        <v>0</v>
      </c>
      <c r="L106">
        <v>0</v>
      </c>
      <c r="M106">
        <v>0</v>
      </c>
      <c r="N106">
        <v>0</v>
      </c>
      <c r="O106">
        <v>0</v>
      </c>
      <c r="P106">
        <v>0</v>
      </c>
      <c r="Q106">
        <v>0</v>
      </c>
      <c r="R106">
        <v>0</v>
      </c>
      <c r="S106">
        <v>0</v>
      </c>
      <c r="T106">
        <v>0</v>
      </c>
      <c r="U106">
        <v>0</v>
      </c>
      <c r="V106">
        <v>1</v>
      </c>
      <c r="W106">
        <v>2</v>
      </c>
      <c r="X106">
        <v>0</v>
      </c>
      <c r="Y106">
        <v>0</v>
      </c>
      <c r="Z106">
        <v>0</v>
      </c>
      <c r="AA106">
        <v>0</v>
      </c>
      <c r="AB106">
        <v>0</v>
      </c>
      <c r="AC106">
        <v>0</v>
      </c>
      <c r="AD106">
        <v>0</v>
      </c>
      <c r="AE106">
        <v>0</v>
      </c>
      <c r="AF106">
        <v>3</v>
      </c>
      <c r="AG106">
        <v>0</v>
      </c>
      <c r="AH106">
        <v>0</v>
      </c>
      <c r="AI106">
        <v>0</v>
      </c>
      <c r="AJ106">
        <v>0</v>
      </c>
      <c r="AK106">
        <v>0</v>
      </c>
      <c r="AL106">
        <v>0</v>
      </c>
      <c r="AM106">
        <v>0</v>
      </c>
      <c r="AN106">
        <v>0</v>
      </c>
      <c r="AO106">
        <v>1</v>
      </c>
      <c r="AP106">
        <v>0</v>
      </c>
      <c r="AQ106">
        <v>0</v>
      </c>
      <c r="AR106">
        <v>0</v>
      </c>
      <c r="AS106">
        <v>0</v>
      </c>
      <c r="AT106">
        <v>0</v>
      </c>
      <c r="AU106">
        <v>2</v>
      </c>
      <c r="AV106">
        <v>2</v>
      </c>
      <c r="AW106">
        <v>0</v>
      </c>
      <c r="AX106">
        <v>0</v>
      </c>
      <c r="AY106">
        <v>0</v>
      </c>
      <c r="AZ106">
        <v>0</v>
      </c>
      <c r="BA106">
        <v>0</v>
      </c>
      <c r="BB106">
        <v>0</v>
      </c>
      <c r="BC106">
        <v>0</v>
      </c>
    </row>
  </sheetData>
  <mergeCells count="1">
    <mergeCell ref="A1:R1"/>
  </mergeCells>
  <conditionalFormatting sqref="E3:F106">
    <cfRule type="cellIs" dxfId="2" priority="4" operator="lessThan">
      <formula>0.05</formula>
    </cfRule>
  </conditionalFormatting>
  <conditionalFormatting sqref="F3:F106">
    <cfRule type="cellIs" dxfId="1" priority="3" operator="between">
      <formula>0.05</formula>
      <formula>0.1</formula>
    </cfRule>
  </conditionalFormatting>
  <conditionalFormatting sqref="G3:G106">
    <cfRule type="cellIs" dxfId="0" priority="2" operator="lessThan">
      <formula>1000</formula>
    </cfRule>
  </conditionalFormatting>
  <pageMargins left="0.7" right="0.7" top="0.75" bottom="0.75" header="0.511811023622047" footer="0.511811023622047"/>
  <pageSetup paperSize="9" orientation="portrait" horizontalDpi="300" verticalDpi="300"/>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F7CD227EE2E5D4408FEF504D802D0D31" ma:contentTypeVersion="19" ma:contentTypeDescription="Create a new document." ma:contentTypeScope="" ma:versionID="4a02537511217d0fbc91af0211681a6a">
  <xsd:schema xmlns:xsd="http://www.w3.org/2001/XMLSchema" xmlns:xs="http://www.w3.org/2001/XMLSchema" xmlns:p="http://schemas.microsoft.com/office/2006/metadata/properties" xmlns:ns2="ce691570-85d9-4409-a0d3-9ca06f06a4f9" xmlns:ns3="8e941562-d9b3-4d45-8092-4373ec81bc78" targetNamespace="http://schemas.microsoft.com/office/2006/metadata/properties" ma:root="true" ma:fieldsID="fd5ebf1bc271e3fa2ed77fd6189a1f21" ns2:_="" ns3:_="">
    <xsd:import namespace="ce691570-85d9-4409-a0d3-9ca06f06a4f9"/>
    <xsd:import namespace="8e941562-d9b3-4d45-8092-4373ec81bc78"/>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2:MediaServiceGenerationTime" minOccurs="0"/>
                <xsd:element ref="ns2:MediaServiceEventHashCode" minOccurs="0"/>
                <xsd:element ref="ns3:SharedWithUsers" minOccurs="0"/>
                <xsd:element ref="ns3:SharedWithDetails" minOccurs="0"/>
                <xsd:element ref="ns2:MediaServiceAutoKeyPoints" minOccurs="0"/>
                <xsd:element ref="ns2:MediaServiceKeyPoints" minOccurs="0"/>
                <xsd:element ref="ns2:MediaServiceDateTaken" minOccurs="0"/>
                <xsd:element ref="ns2:MediaServiceLocation" minOccurs="0"/>
                <xsd:element ref="ns2:MediaLengthInSeconds" minOccurs="0"/>
                <xsd:element ref="ns2:lcf76f155ced4ddcb4097134ff3c332f" minOccurs="0"/>
                <xsd:element ref="ns3:TaxCatchAll" minOccurs="0"/>
                <xsd:element ref="ns2:MediaServiceObjectDetectorVersions" minOccurs="0"/>
                <xsd:element ref="ns2:Senttofillin_x003f_"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e691570-85d9-4409-a0d3-9ca06f06a4f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element name="MediaServiceDateTaken" ma:index="18" nillable="true" ma:displayName="MediaServiceDateTaken" ma:hidden="true" ma:internalName="MediaServiceDateTaken" ma:readOnly="true">
      <xsd:simpleType>
        <xsd:restriction base="dms:Text"/>
      </xsd:simpleType>
    </xsd:element>
    <xsd:element name="MediaServiceLocation" ma:index="19" nillable="true" ma:displayName="Location" ma:internalName="MediaServiceLocation" ma:readOnly="true">
      <xsd:simpleType>
        <xsd:restriction base="dms:Text"/>
      </xsd:simpleType>
    </xsd:element>
    <xsd:element name="MediaLengthInSeconds" ma:index="20" nillable="true" ma:displayName="MediaLengthInSeconds" ma:hidden="true" ma:internalName="MediaLengthInSeconds" ma:readOnly="true">
      <xsd:simpleType>
        <xsd:restriction base="dms:Unknown"/>
      </xsd:simpleType>
    </xsd:element>
    <xsd:element name="lcf76f155ced4ddcb4097134ff3c332f" ma:index="22" nillable="true" ma:taxonomy="true" ma:internalName="lcf76f155ced4ddcb4097134ff3c332f" ma:taxonomyFieldName="MediaServiceImageTags" ma:displayName="Image Tags" ma:readOnly="false" ma:fieldId="{5cf76f15-5ced-4ddc-b409-7134ff3c332f}" ma:taxonomyMulti="true" ma:sspId="1bb35676-0bdf-4ed4-88f9-e2f8379240dc"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4" nillable="true" ma:displayName="MediaServiceObjectDetectorVersions" ma:hidden="true" ma:indexed="true" ma:internalName="MediaServiceObjectDetectorVersions" ma:readOnly="true">
      <xsd:simpleType>
        <xsd:restriction base="dms:Text"/>
      </xsd:simpleType>
    </xsd:element>
    <xsd:element name="Senttofillin_x003f_" ma:index="25" nillable="true" ma:displayName="Sent to fill in?" ma:default="0" ma:format="Dropdown" ma:internalName="Senttofillin_x003f_">
      <xsd:simpleType>
        <xsd:restriction base="dms:Text">
          <xsd:maxLength value="255"/>
        </xsd:restriction>
      </xsd:simpleType>
    </xsd:element>
    <xsd:element name="MediaServiceSearchProperties" ma:index="26"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8e941562-d9b3-4d45-8092-4373ec81bc78" elementFormDefault="qualified">
    <xsd:import namespace="http://schemas.microsoft.com/office/2006/documentManagement/types"/>
    <xsd:import namespace="http://schemas.microsoft.com/office/infopath/2007/PartnerControls"/>
    <xsd:element name="SharedWithUsers" ma:index="14"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internalName="SharedWithDetails" ma:readOnly="true">
      <xsd:simpleType>
        <xsd:restriction base="dms:Note">
          <xsd:maxLength value="255"/>
        </xsd:restriction>
      </xsd:simpleType>
    </xsd:element>
    <xsd:element name="TaxCatchAll" ma:index="23" nillable="true" ma:displayName="Taxonomy Catch All Column" ma:hidden="true" ma:list="{ac2a625c-dafe-448e-9d28-82fd40b5af45}" ma:internalName="TaxCatchAll" ma:showField="CatchAllData" ma:web="8e941562-d9b3-4d45-8092-4373ec81bc7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Senttofillin_x003f_ xmlns="ce691570-85d9-4409-a0d3-9ca06f06a4f9">0</Senttofillin_x003f_>
    <lcf76f155ced4ddcb4097134ff3c332f xmlns="ce691570-85d9-4409-a0d3-9ca06f06a4f9">
      <Terms xmlns="http://schemas.microsoft.com/office/infopath/2007/PartnerControls"/>
    </lcf76f155ced4ddcb4097134ff3c332f>
    <TaxCatchAll xmlns="8e941562-d9b3-4d45-8092-4373ec81bc78" xsi:nil="tru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65C52E6D-EBEB-42B4-9EA0-82146FBA720C}">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e691570-85d9-4409-a0d3-9ca06f06a4f9"/>
    <ds:schemaRef ds:uri="8e941562-d9b3-4d45-8092-4373ec81bc7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CCC04C26-2426-4FA2-8204-395F3EE66482}">
  <ds:schemaRefs>
    <ds:schemaRef ds:uri="http://schemas.openxmlformats.org/package/2006/metadata/core-properties"/>
    <ds:schemaRef ds:uri="http://purl.org/dc/dcmitype/"/>
    <ds:schemaRef ds:uri="http://schemas.microsoft.com/office/infopath/2007/PartnerControls"/>
    <ds:schemaRef ds:uri="http://purl.org/dc/terms/"/>
    <ds:schemaRef ds:uri="http://schemas.microsoft.com/office/2006/metadata/properties"/>
    <ds:schemaRef ds:uri="http://schemas.microsoft.com/office/2006/documentManagement/types"/>
    <ds:schemaRef ds:uri="http://purl.org/dc/elements/1.1/"/>
    <ds:schemaRef ds:uri="d272421b-b800-4cb7-879f-58cc7b14f1bc"/>
    <ds:schemaRef ds:uri="d8d98f28-b75f-4dd9-98d0-511816cc851e"/>
    <ds:schemaRef ds:uri="http://www.w3.org/XML/1998/namespace"/>
    <ds:schemaRef ds:uri="ce691570-85d9-4409-a0d3-9ca06f06a4f9"/>
    <ds:schemaRef ds:uri="8e941562-d9b3-4d45-8092-4373ec81bc78"/>
  </ds:schemaRefs>
</ds:datastoreItem>
</file>

<file path=customXml/itemProps3.xml><?xml version="1.0" encoding="utf-8"?>
<ds:datastoreItem xmlns:ds="http://schemas.openxmlformats.org/officeDocument/2006/customXml" ds:itemID="{4E322A96-1E3C-4DFF-8989-7C8DCDCB5E02}">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Template/>
  <TotalTime>0</TotalTime>
  <Application>Microsoft Excel</Application>
  <DocSecurity>0</DocSecurity>
  <ScaleCrop>false</ScaleCrop>
  <HeadingPairs>
    <vt:vector size="2" baseType="variant">
      <vt:variant>
        <vt:lpstr>Worksheets</vt:lpstr>
      </vt:variant>
      <vt:variant>
        <vt:i4>5</vt:i4>
      </vt:variant>
    </vt:vector>
  </HeadingPairs>
  <TitlesOfParts>
    <vt:vector size="5" baseType="lpstr">
      <vt:lpstr>Summary</vt:lpstr>
      <vt:lpstr>Table S2</vt:lpstr>
      <vt:lpstr>Table S3</vt:lpstr>
      <vt:lpstr>Table S4</vt:lpstr>
      <vt:lpstr>Table_S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agdalena Bohutínská</dc:creator>
  <dc:description/>
  <cp:lastModifiedBy>Jones, Glyn (jonesg13)</cp:lastModifiedBy>
  <cp:revision>5</cp:revision>
  <dcterms:created xsi:type="dcterms:W3CDTF">2023-06-12T10:20:27Z</dcterms:created>
  <dcterms:modified xsi:type="dcterms:W3CDTF">2025-03-05T16:54:40Z</dcterms:modified>
  <dc:language>en-GB</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7CD227EE2E5D4408FEF504D802D0D31</vt:lpwstr>
  </property>
  <property fmtid="{D5CDD505-2E9C-101B-9397-08002B2CF9AE}" pid="3" name="_dlc_DocIdItemGuid">
    <vt:lpwstr>57ba164d-8b76-4873-a147-ab573bb18466</vt:lpwstr>
  </property>
</Properties>
</file>